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 dpi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7" uniqueCount="183">
  <si>
    <r>
      <rPr>
        <b val="true"/>
        <sz val="12"/>
        <color rgb="FF333333"/>
        <rFont val="Arial"/>
        <family val="2"/>
      </rPr>
      <t xml:space="preserve">Additional file 1. </t>
    </r>
    <r>
      <rPr>
        <sz val="12"/>
        <color rgb="FF333333"/>
        <rFont val="Arial"/>
        <family val="2"/>
      </rPr>
      <t xml:space="preserve">Differentially regulated proteins in response to ASFV infection (1 dpi)</t>
    </r>
  </si>
  <si>
    <t xml:space="preserve">ID SSP</t>
  </si>
  <si>
    <t xml:space="preserve">ID</t>
  </si>
  <si>
    <t xml:space="preserve">Gen name</t>
  </si>
  <si>
    <t xml:space="preserve">Protein name</t>
  </si>
  <si>
    <t xml:space="preserve">pI</t>
  </si>
  <si>
    <t xml:space="preserve">Mw (Kda)</t>
  </si>
  <si>
    <t xml:space="preserve">Coverage (%)</t>
  </si>
  <si>
    <t xml:space="preserve">                   Virulent/  Control</t>
  </si>
  <si>
    <t xml:space="preserve">                    Attenuated/   Control</t>
  </si>
  <si>
    <t xml:space="preserve">Fold change</t>
  </si>
  <si>
    <r>
      <rPr>
        <b val="true"/>
        <i val="true"/>
        <sz val="8"/>
        <color rgb="FF000000"/>
        <rFont val="Calibri"/>
        <family val="2"/>
      </rPr>
      <t xml:space="preserve">p</t>
    </r>
    <r>
      <rPr>
        <b val="true"/>
        <sz val="8"/>
        <color rgb="FF000000"/>
        <rFont val="Calibri"/>
        <family val="2"/>
      </rPr>
      <t xml:space="preserve"> value</t>
    </r>
  </si>
  <si>
    <t xml:space="preserve">I7GKE9</t>
  </si>
  <si>
    <t xml:space="preserve">EEF2</t>
  </si>
  <si>
    <t xml:space="preserve">similar to human eukaryotic translation elongation factor
Macaca fascicularis </t>
  </si>
  <si>
    <t xml:space="preserve">F1RKU0</t>
  </si>
  <si>
    <t xml:space="preserve">IDH3A</t>
  </si>
  <si>
    <t xml:space="preserve">Isocitrate dehydrogenase [NAD] subunit alpha,
mitochondrial Sus scrofa </t>
  </si>
  <si>
    <t xml:space="preserve">I3LUR7</t>
  </si>
  <si>
    <t xml:space="preserve">COL6A3</t>
  </si>
  <si>
    <t xml:space="preserve">Colagen Sus scrofa </t>
  </si>
  <si>
    <t xml:space="preserve">0.0012</t>
  </si>
  <si>
    <t xml:space="preserve">*</t>
  </si>
  <si>
    <t xml:space="preserve">P68137</t>
  </si>
  <si>
    <t xml:space="preserve">ACTA1</t>
  </si>
  <si>
    <t xml:space="preserve">Actin, alpha Sus scrofa</t>
  </si>
  <si>
    <t xml:space="preserve">A2A6G8</t>
  </si>
  <si>
    <t xml:space="preserve">Lasp1 </t>
  </si>
  <si>
    <t xml:space="preserve">LIM and SH3 domain protein 1  Mus musculus </t>
  </si>
  <si>
    <t xml:space="preserve">B6VNT8</t>
  </si>
  <si>
    <t xml:space="preserve">ACTC1</t>
  </si>
  <si>
    <t xml:space="preserve"> alpha actin 1 Sus scrofa</t>
  </si>
  <si>
    <t xml:space="preserve">F1RUN2</t>
  </si>
  <si>
    <t xml:space="preserve">ALB</t>
  </si>
  <si>
    <t xml:space="preserve">Serum albumin Sus scrofa </t>
  </si>
  <si>
    <t xml:space="preserve">Q767L7</t>
  </si>
  <si>
    <t xml:space="preserve">TUBB</t>
  </si>
  <si>
    <t xml:space="preserve">Tubulin beta chain Sus scrofa </t>
  </si>
  <si>
    <t xml:space="preserve">P02554</t>
  </si>
  <si>
    <t xml:space="preserve">F1RS36</t>
  </si>
  <si>
    <t xml:space="preserve">HSPA5</t>
  </si>
  <si>
    <t xml:space="preserve">78 kDa glucose-regulated protein  Sus scrofa</t>
  </si>
  <si>
    <t xml:space="preserve">Q6QAQ1</t>
  </si>
  <si>
    <t xml:space="preserve">ACTB</t>
  </si>
  <si>
    <t xml:space="preserve">Actin, cytoplasmic 1 Sus scrofa </t>
  </si>
  <si>
    <t xml:space="preserve">Q863Z0</t>
  </si>
  <si>
    <t xml:space="preserve">PSME2</t>
  </si>
  <si>
    <t xml:space="preserve">Proteasome activator complex subunit2  Sus scrofa</t>
  </si>
  <si>
    <t xml:space="preserve">P62258</t>
  </si>
  <si>
    <t xml:space="preserve">YWHAE</t>
  </si>
  <si>
    <t xml:space="preserve">14-3-3 protein epsilon Homo sapiens </t>
  </si>
  <si>
    <t xml:space="preserve">F1SGM1</t>
  </si>
  <si>
    <t xml:space="preserve">PSME1 </t>
  </si>
  <si>
    <t xml:space="preserve">Proteasome activator complex subunit1  Sus scrofa</t>
  </si>
  <si>
    <t xml:space="preserve">O95336</t>
  </si>
  <si>
    <t xml:space="preserve">PGLS</t>
  </si>
  <si>
    <t xml:space="preserve">6-phosphogluconolactonase Sus Scrofa</t>
  </si>
  <si>
    <t xml:space="preserve">Serum albumin Sus scrofa</t>
  </si>
  <si>
    <t xml:space="preserve">Q5ISS9</t>
  </si>
  <si>
    <t xml:space="preserve">YWHAQ</t>
  </si>
  <si>
    <t xml:space="preserve">14-3-3 protein theta isoform
Sus scrofa</t>
  </si>
  <si>
    <t xml:space="preserve">0.0002</t>
  </si>
  <si>
    <t xml:space="preserve">F2Z558</t>
  </si>
  <si>
    <t xml:space="preserve">YWHAZ </t>
  </si>
  <si>
    <t xml:space="preserve">14-3-3 protein zeta Sus scrofa</t>
  </si>
  <si>
    <t xml:space="preserve">E7EI20</t>
  </si>
  <si>
    <t xml:space="preserve">ARHGDIA </t>
  </si>
  <si>
    <t xml:space="preserve">Rho GDP dissociation inhibitor alpha Sus scrofa</t>
  </si>
  <si>
    <t xml:space="preserve">F1RUN2|</t>
  </si>
  <si>
    <t xml:space="preserve">C7AI81</t>
  </si>
  <si>
    <t xml:space="preserve">ACTA2</t>
  </si>
  <si>
    <t xml:space="preserve">Actin alpha 2 Sus scrofa </t>
  </si>
  <si>
    <t xml:space="preserve">Q5S1U1|</t>
  </si>
  <si>
    <t xml:space="preserve">HSPB1</t>
  </si>
  <si>
    <t xml:space="preserve">Heat shock protein beta-1 Sus scrofa </t>
  </si>
  <si>
    <t xml:space="preserve">ACTC1 </t>
  </si>
  <si>
    <t xml:space="preserve">alpha actin 1 Sus scrofa</t>
  </si>
  <si>
    <t xml:space="preserve">D0G7F6</t>
  </si>
  <si>
    <t xml:space="preserve">TPI1</t>
  </si>
  <si>
    <t xml:space="preserve">Triosephosphate isomerase Sus scrofa </t>
  </si>
  <si>
    <t xml:space="preserve">I3L816</t>
  </si>
  <si>
    <t xml:space="preserve">HNRNPH1</t>
  </si>
  <si>
    <t xml:space="preserve">Heterogeneous nuclear ribonucleoprotein H Sus scrofa </t>
  </si>
  <si>
    <t xml:space="preserve">K7EJP1</t>
  </si>
  <si>
    <t xml:space="preserve">ATP5A1</t>
  </si>
  <si>
    <t xml:space="preserve">ATP synthase subunit alpha, mitochondrial Homo sapiens </t>
  </si>
  <si>
    <t xml:space="preserve">F1RJ76</t>
  </si>
  <si>
    <t xml:space="preserve">CRP</t>
  </si>
  <si>
    <t xml:space="preserve">C-reactive protein Sus scrofa </t>
  </si>
  <si>
    <t xml:space="preserve">P09571</t>
  </si>
  <si>
    <t xml:space="preserve">TF</t>
  </si>
  <si>
    <t xml:space="preserve">Serotransferrin Sus scrofa </t>
  </si>
  <si>
    <t xml:space="preserve">Q6S4N2</t>
  </si>
  <si>
    <t xml:space="preserve">HSPA1B</t>
  </si>
  <si>
    <t xml:space="preserve">Heat shock 70 kDa protein 1B Sus scrofa</t>
  </si>
  <si>
    <t xml:space="preserve">F1RMN7</t>
  </si>
  <si>
    <t xml:space="preserve">HPX</t>
  </si>
  <si>
    <t xml:space="preserve">Hemopexin Sus scrofa </t>
  </si>
  <si>
    <t xml:space="preserve">E1CAJ5</t>
  </si>
  <si>
    <t xml:space="preserve">GRP-58</t>
  </si>
  <si>
    <t xml:space="preserve">Glucose regulated protein 58 Sus scrofa</t>
  </si>
  <si>
    <t xml:space="preserve">F1RFN9</t>
  </si>
  <si>
    <t xml:space="preserve">FSCN1</t>
  </si>
  <si>
    <t xml:space="preserve">Fascin Sus scrofa </t>
  </si>
  <si>
    <t xml:space="preserve">Fascin Sus scrofa</t>
  </si>
  <si>
    <t xml:space="preserve">Q66RQ0</t>
  </si>
  <si>
    <t xml:space="preserve">GC</t>
  </si>
  <si>
    <t xml:space="preserve">Vitamin D-binding protein (Fragment) Sus scrofa</t>
  </si>
  <si>
    <t xml:space="preserve">F1SNL7</t>
  </si>
  <si>
    <t xml:space="preserve">CNDP2</t>
  </si>
  <si>
    <t xml:space="preserve">Cytosolic non-specific dipeptidase LOC100621569 Sus scrofa</t>
  </si>
  <si>
    <t xml:space="preserve">Serum album Sus scrofa</t>
  </si>
  <si>
    <t xml:space="preserve">I3LJ02</t>
  </si>
  <si>
    <t xml:space="preserve">GTPBP1</t>
  </si>
  <si>
    <t xml:space="preserve">Nucleolar GTP-binding protein 1 Sus scrofa </t>
  </si>
  <si>
    <t xml:space="preserve">F1RUK8</t>
  </si>
  <si>
    <t xml:space="preserve">GDI2</t>
  </si>
  <si>
    <t xml:space="preserve">Rab GDP dissociation inhibitor beta Sus scrofa</t>
  </si>
  <si>
    <t xml:space="preserve">I3LK59</t>
  </si>
  <si>
    <t xml:space="preserve">ENO</t>
  </si>
  <si>
    <t xml:space="preserve">Enolase Sus scrofa </t>
  </si>
  <si>
    <t xml:space="preserve">F1SLA0</t>
  </si>
  <si>
    <t xml:space="preserve">ATP5B</t>
  </si>
  <si>
    <t xml:space="preserve">ATP synthase subunit beta Sus scrofa </t>
  </si>
  <si>
    <t xml:space="preserve">P02543</t>
  </si>
  <si>
    <t xml:space="preserve">VIM</t>
  </si>
  <si>
    <t xml:space="preserve">Vimentin Sus scrofa </t>
  </si>
  <si>
    <t xml:space="preserve">F1RK02</t>
  </si>
  <si>
    <t xml:space="preserve">LCP1</t>
  </si>
  <si>
    <t xml:space="preserve">Lymphocyte cytosolic protein 1 (Fragment) Sus scrofa</t>
  </si>
  <si>
    <t xml:space="preserve">I3LDC7|</t>
  </si>
  <si>
    <t xml:space="preserve">IDH1</t>
  </si>
  <si>
    <t xml:space="preserve">Isocitrate dehydrogenase [NADP] (Fragment) Sus scrofa </t>
  </si>
  <si>
    <t xml:space="preserve">F1SVB0</t>
  </si>
  <si>
    <t xml:space="preserve">CAPG</t>
  </si>
  <si>
    <t xml:space="preserve">Macrophage-capping protein Sus scrofa</t>
  </si>
  <si>
    <t xml:space="preserve">A0PA01</t>
  </si>
  <si>
    <t xml:space="preserve">PI-9</t>
  </si>
  <si>
    <t xml:space="preserve">Serine protease inhibitor 9</t>
  </si>
  <si>
    <t xml:space="preserve">I3LVD5</t>
  </si>
  <si>
    <t xml:space="preserve">ACTG1</t>
  </si>
  <si>
    <t xml:space="preserve">Uncharacterized protein,
Sus scrofa </t>
  </si>
  <si>
    <t xml:space="preserve">Actin, cytoplasmic 1 Sus scrofa</t>
  </si>
  <si>
    <t xml:space="preserve">F1RVY7</t>
  </si>
  <si>
    <t xml:space="preserve">GALK1</t>
  </si>
  <si>
    <t xml:space="preserve">Galactokinase Sus scrofa</t>
  </si>
  <si>
    <t xml:space="preserve">Q9N0Y9|</t>
  </si>
  <si>
    <t xml:space="preserve">TMOD3</t>
  </si>
  <si>
    <t xml:space="preserve">Ubiquitous tropomodulin U-Tmod Sus scrofa</t>
  </si>
  <si>
    <t xml:space="preserve">I3LEC2</t>
  </si>
  <si>
    <t xml:space="preserve">PCBP1</t>
  </si>
  <si>
    <t xml:space="preserve">Poly(rC)-binding protein 1 Sus scrofa</t>
  </si>
  <si>
    <t xml:space="preserve">Q9N0Y9</t>
  </si>
  <si>
    <t xml:space="preserve">F1RPH0</t>
  </si>
  <si>
    <t xml:space="preserve">PGK1</t>
  </si>
  <si>
    <t xml:space="preserve">Phosphoglycerate kinase Sus scrofa</t>
  </si>
  <si>
    <t xml:space="preserve"> Alpha actin 1 Sus scrofa</t>
  </si>
  <si>
    <t xml:space="preserve">P00355</t>
  </si>
  <si>
    <t xml:space="preserve">GAPDH</t>
  </si>
  <si>
    <t xml:space="preserve">Glyceraldehyde-3-phosphate dehydrogenase Sus scrofa </t>
  </si>
  <si>
    <t xml:space="preserve">Q9GMA8</t>
  </si>
  <si>
    <t xml:space="preserve">SERPINA3</t>
  </si>
  <si>
    <t xml:space="preserve">Alpha-1-antichymotrypsin 3 Sus scrofa</t>
  </si>
  <si>
    <t xml:space="preserve">C9J9K3</t>
  </si>
  <si>
    <t xml:space="preserve">RPSA</t>
  </si>
  <si>
    <t xml:space="preserve">40S ribosomal protein SA Homo sapiens </t>
  </si>
  <si>
    <t xml:space="preserve">Q53G99</t>
  </si>
  <si>
    <t xml:space="preserve">Beta actin Homo sapiens </t>
  </si>
  <si>
    <t xml:space="preserve">F1M0S3</t>
  </si>
  <si>
    <t xml:space="preserve">TPM2</t>
  </si>
  <si>
    <t xml:space="preserve">Tropomyosin beta chain Rattus norvegicus</t>
  </si>
  <si>
    <t xml:space="preserve">A2THZ2</t>
  </si>
  <si>
    <t xml:space="preserve">Albumin Sus scrofa </t>
  </si>
  <si>
    <t xml:space="preserve">Q2XVP5</t>
  </si>
  <si>
    <t xml:space="preserve">MAPRE1</t>
  </si>
  <si>
    <t xml:space="preserve">Microtubule-associated protein RP/EB family member 1 Sus scrofa </t>
  </si>
  <si>
    <t xml:space="preserve">Q08024</t>
  </si>
  <si>
    <t xml:space="preserve">CBFB</t>
  </si>
  <si>
    <t xml:space="preserve">Core-binding factor subunit beta Mus musculus</t>
  </si>
  <si>
    <t xml:space="preserve">F1S3U9</t>
  </si>
  <si>
    <t xml:space="preserve">PRDX1</t>
  </si>
  <si>
    <t xml:space="preserve">Peroxiredoxin 1 Sus scrofa</t>
  </si>
  <si>
    <t xml:space="preserve">* Proteins that not present differential change with this treatmen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"/>
    <numFmt numFmtId="167" formatCode="0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8000"/>
      <name val="Calibri"/>
      <family val="2"/>
    </font>
    <font>
      <sz val="11"/>
      <color rgb="FF000000"/>
      <name val="Calibri"/>
      <family val="2"/>
    </font>
    <font>
      <b val="true"/>
      <sz val="15"/>
      <color rgb="FF003366"/>
      <name val="Calibri"/>
      <family val="2"/>
    </font>
    <font>
      <sz val="10"/>
      <name val="Arial"/>
      <family val="2"/>
    </font>
    <font>
      <b val="true"/>
      <sz val="12"/>
      <color rgb="FF333333"/>
      <name val="Arial"/>
      <family val="2"/>
    </font>
    <font>
      <sz val="12"/>
      <color rgb="FF333333"/>
      <name val="Arial"/>
      <family val="2"/>
    </font>
    <font>
      <b val="true"/>
      <sz val="8"/>
      <color rgb="FF000000"/>
      <name val="Calibri"/>
      <family val="2"/>
    </font>
    <font>
      <b val="true"/>
      <sz val="8"/>
      <name val="Arial"/>
      <family val="2"/>
    </font>
    <font>
      <sz val="8"/>
      <name val="Arial"/>
      <family val="2"/>
    </font>
    <font>
      <b val="true"/>
      <i val="true"/>
      <sz val="8"/>
      <color rgb="FF000000"/>
      <name val="Calibri"/>
      <family val="2"/>
    </font>
    <font>
      <sz val="8"/>
      <name val="Calibri"/>
      <family val="2"/>
    </font>
    <font>
      <u val="single"/>
      <sz val="11"/>
      <color rgb="FF0000FF"/>
      <name val="Calibri"/>
      <family val="2"/>
    </font>
    <font>
      <sz val="8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27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/>
      <right/>
      <top style="medium"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1" applyFont="true" applyBorder="true" applyAlignment="false" applyProtection="false"/>
  </cellStyleXfs>
  <cellXfs count="8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5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5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6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7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8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4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9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11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4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11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0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12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2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2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4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16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2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6" fillId="0" borderId="2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4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6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17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5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2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7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5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4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6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2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4" fillId="0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6" fillId="0" borderId="2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2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4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21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21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24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25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2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1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Buena" xfId="21"/>
    <cellStyle name="Normal_Hoja1" xfId="22"/>
    <cellStyle name="Título 1" xfId="23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4" activeCellId="0" sqref="L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4.99"/>
    <col collapsed="false" customWidth="true" hidden="false" outlineLevel="0" max="2" min="2" style="1" width="7.28"/>
    <col collapsed="false" customWidth="true" hidden="false" outlineLevel="0" max="3" min="3" style="0" width="7.56"/>
    <col collapsed="false" customWidth="true" hidden="false" outlineLevel="0" max="4" min="4" style="0" width="27.7"/>
    <col collapsed="false" customWidth="true" hidden="false" outlineLevel="0" max="5" min="5" style="2" width="4.56"/>
    <col collapsed="false" customWidth="true" hidden="false" outlineLevel="0" max="6" min="6" style="3" width="6.28"/>
    <col collapsed="false" customWidth="true" hidden="false" outlineLevel="0" max="7" min="7" style="0" width="9.41"/>
    <col collapsed="false" customWidth="true" hidden="false" outlineLevel="0" max="8" min="8" style="2" width="7.28"/>
    <col collapsed="false" customWidth="true" hidden="false" outlineLevel="0" max="9" min="9" style="2" width="6.7"/>
    <col collapsed="false" customWidth="true" hidden="false" outlineLevel="0" max="10" min="10" style="2" width="7.28"/>
    <col collapsed="false" customWidth="true" hidden="false" outlineLevel="0" max="11" min="11" style="2" width="6.28"/>
  </cols>
  <sheetData>
    <row r="1" customFormat="false" ht="12.75" hidden="false" customHeight="false" outlineLevel="0" collapsed="false">
      <c r="B1" s="4"/>
    </row>
    <row r="2" customFormat="false" ht="16.5" hidden="false" customHeight="true" outlineLevel="0" collapsed="false">
      <c r="A2" s="5" t="s">
        <v>0</v>
      </c>
      <c r="B2" s="5"/>
      <c r="C2" s="5"/>
      <c r="D2" s="5"/>
      <c r="E2" s="5"/>
      <c r="F2" s="5"/>
      <c r="G2" s="5"/>
      <c r="H2" s="5"/>
      <c r="I2" s="5"/>
      <c r="J2" s="5"/>
      <c r="K2" s="5"/>
    </row>
    <row r="3" s="13" customFormat="true" ht="31.9" hidden="false" customHeight="true" outlineLevel="0" collapsed="false">
      <c r="A3" s="6" t="s">
        <v>1</v>
      </c>
      <c r="B3" s="7" t="s">
        <v>2</v>
      </c>
      <c r="C3" s="8" t="s">
        <v>3</v>
      </c>
      <c r="D3" s="9" t="s">
        <v>4</v>
      </c>
      <c r="E3" s="8" t="s">
        <v>5</v>
      </c>
      <c r="F3" s="8" t="s">
        <v>6</v>
      </c>
      <c r="G3" s="10" t="s">
        <v>7</v>
      </c>
      <c r="H3" s="11" t="s">
        <v>8</v>
      </c>
      <c r="I3" s="11"/>
      <c r="J3" s="11" t="s">
        <v>9</v>
      </c>
      <c r="K3" s="11"/>
      <c r="L3" s="12"/>
    </row>
    <row r="4" s="13" customFormat="true" ht="23.25" hidden="false" customHeight="false" outlineLevel="0" collapsed="false">
      <c r="A4" s="6"/>
      <c r="B4" s="7"/>
      <c r="C4" s="8"/>
      <c r="D4" s="9"/>
      <c r="E4" s="8"/>
      <c r="F4" s="8"/>
      <c r="G4" s="10"/>
      <c r="H4" s="14" t="s">
        <v>10</v>
      </c>
      <c r="I4" s="15" t="s">
        <v>11</v>
      </c>
      <c r="J4" s="16" t="s">
        <v>10</v>
      </c>
      <c r="K4" s="17" t="s">
        <v>11</v>
      </c>
    </row>
    <row r="5" s="13" customFormat="true" ht="39.75" hidden="false" customHeight="true" outlineLevel="0" collapsed="false">
      <c r="A5" s="18" t="n">
        <v>8411</v>
      </c>
      <c r="B5" s="19" t="s">
        <v>12</v>
      </c>
      <c r="C5" s="20" t="s">
        <v>13</v>
      </c>
      <c r="D5" s="20" t="s">
        <v>14</v>
      </c>
      <c r="E5" s="21" t="n">
        <v>5.93</v>
      </c>
      <c r="F5" s="21" t="n">
        <v>36.4</v>
      </c>
      <c r="G5" s="22" t="n">
        <v>21</v>
      </c>
      <c r="H5" s="23" t="n">
        <v>6.5</v>
      </c>
      <c r="I5" s="24" t="n">
        <v>0.0023</v>
      </c>
      <c r="J5" s="25" t="n">
        <v>6.7</v>
      </c>
      <c r="K5" s="26" t="n">
        <v>0.002</v>
      </c>
    </row>
    <row r="6" s="13" customFormat="true" ht="33.75" hidden="false" customHeight="false" outlineLevel="0" collapsed="false">
      <c r="A6" s="27" t="n">
        <v>7420</v>
      </c>
      <c r="B6" s="28" t="s">
        <v>15</v>
      </c>
      <c r="C6" s="29" t="s">
        <v>16</v>
      </c>
      <c r="D6" s="29" t="s">
        <v>17</v>
      </c>
      <c r="E6" s="30" t="n">
        <v>6.72</v>
      </c>
      <c r="F6" s="30" t="n">
        <v>40.1</v>
      </c>
      <c r="G6" s="31" t="n">
        <v>24</v>
      </c>
      <c r="H6" s="32" t="n">
        <v>-3</v>
      </c>
      <c r="I6" s="33" t="n">
        <v>0.0055</v>
      </c>
      <c r="J6" s="34" t="n">
        <v>-10</v>
      </c>
      <c r="K6" s="35" t="n">
        <v>0.0105</v>
      </c>
    </row>
    <row r="7" s="13" customFormat="true" ht="15.75" hidden="false" customHeight="true" outlineLevel="0" collapsed="false">
      <c r="A7" s="36" t="n">
        <v>3310</v>
      </c>
      <c r="B7" s="28" t="s">
        <v>18</v>
      </c>
      <c r="C7" s="37" t="s">
        <v>19</v>
      </c>
      <c r="D7" s="29" t="s">
        <v>20</v>
      </c>
      <c r="E7" s="30" t="n">
        <v>6.25</v>
      </c>
      <c r="F7" s="30" t="n">
        <v>34.4</v>
      </c>
      <c r="G7" s="31" t="n">
        <v>14</v>
      </c>
      <c r="H7" s="32" t="n">
        <v>-1.8</v>
      </c>
      <c r="I7" s="33" t="s">
        <v>21</v>
      </c>
      <c r="J7" s="38" t="s">
        <v>22</v>
      </c>
      <c r="K7" s="39" t="s">
        <v>22</v>
      </c>
    </row>
    <row r="8" s="13" customFormat="true" ht="15.75" hidden="false" customHeight="true" outlineLevel="0" collapsed="false">
      <c r="A8" s="36" t="n">
        <v>5311</v>
      </c>
      <c r="B8" s="37" t="s">
        <v>23</v>
      </c>
      <c r="C8" s="37" t="s">
        <v>24</v>
      </c>
      <c r="D8" s="29" t="s">
        <v>25</v>
      </c>
      <c r="E8" s="40" t="n">
        <v>5.23</v>
      </c>
      <c r="F8" s="41" t="n">
        <v>42.4</v>
      </c>
      <c r="G8" s="31" t="n">
        <v>16</v>
      </c>
      <c r="H8" s="42" t="s">
        <v>22</v>
      </c>
      <c r="I8" s="43" t="s">
        <v>22</v>
      </c>
      <c r="J8" s="44" t="n">
        <v>1.6</v>
      </c>
      <c r="K8" s="31" t="n">
        <v>0.0064</v>
      </c>
    </row>
    <row r="9" s="13" customFormat="true" ht="20.45" hidden="false" customHeight="true" outlineLevel="0" collapsed="false">
      <c r="A9" s="36" t="n">
        <v>8404</v>
      </c>
      <c r="B9" s="28" t="s">
        <v>26</v>
      </c>
      <c r="C9" s="37" t="s">
        <v>27</v>
      </c>
      <c r="D9" s="29" t="s">
        <v>28</v>
      </c>
      <c r="E9" s="30" t="n">
        <v>9.14</v>
      </c>
      <c r="F9" s="30" t="n">
        <v>12.1</v>
      </c>
      <c r="G9" s="31" t="n">
        <v>50</v>
      </c>
      <c r="H9" s="32" t="n">
        <v>-7.5</v>
      </c>
      <c r="I9" s="33" t="n">
        <v>0.0004</v>
      </c>
      <c r="J9" s="38" t="s">
        <v>22</v>
      </c>
      <c r="K9" s="39" t="s">
        <v>22</v>
      </c>
    </row>
    <row r="10" s="13" customFormat="true" ht="15.75" hidden="false" customHeight="true" outlineLevel="0" collapsed="false">
      <c r="A10" s="36" t="n">
        <v>3407</v>
      </c>
      <c r="B10" s="28" t="s">
        <v>29</v>
      </c>
      <c r="C10" s="37" t="s">
        <v>30</v>
      </c>
      <c r="D10" s="29" t="s">
        <v>31</v>
      </c>
      <c r="E10" s="40" t="n">
        <v>5.23</v>
      </c>
      <c r="F10" s="41" t="n">
        <v>42.4</v>
      </c>
      <c r="G10" s="31" t="n">
        <v>10</v>
      </c>
      <c r="H10" s="42" t="s">
        <v>22</v>
      </c>
      <c r="I10" s="43" t="s">
        <v>22</v>
      </c>
      <c r="J10" s="44" t="n">
        <v>2.3</v>
      </c>
      <c r="K10" s="31" t="n">
        <v>0.0026</v>
      </c>
    </row>
    <row r="11" s="13" customFormat="true" ht="17.25" hidden="false" customHeight="true" outlineLevel="0" collapsed="false">
      <c r="A11" s="36" t="n">
        <v>8406</v>
      </c>
      <c r="B11" s="29" t="s">
        <v>32</v>
      </c>
      <c r="C11" s="37" t="s">
        <v>33</v>
      </c>
      <c r="D11" s="29" t="s">
        <v>34</v>
      </c>
      <c r="E11" s="30" t="n">
        <v>5.98</v>
      </c>
      <c r="F11" s="30" t="n">
        <v>71.6</v>
      </c>
      <c r="G11" s="31" t="n">
        <v>21</v>
      </c>
      <c r="H11" s="32" t="n">
        <v>3.5</v>
      </c>
      <c r="I11" s="33" t="n">
        <v>0.0032</v>
      </c>
      <c r="J11" s="44" t="n">
        <v>2.7</v>
      </c>
      <c r="K11" s="31" t="n">
        <v>0.0008</v>
      </c>
    </row>
    <row r="12" s="13" customFormat="true" ht="15.75" hidden="false" customHeight="true" outlineLevel="0" collapsed="false">
      <c r="A12" s="36" t="n">
        <v>4309</v>
      </c>
      <c r="B12" s="37" t="s">
        <v>35</v>
      </c>
      <c r="C12" s="37" t="s">
        <v>36</v>
      </c>
      <c r="D12" s="29" t="s">
        <v>37</v>
      </c>
      <c r="E12" s="30" t="n">
        <v>4.78</v>
      </c>
      <c r="F12" s="30" t="n">
        <v>50.1</v>
      </c>
      <c r="G12" s="31" t="n">
        <v>36</v>
      </c>
      <c r="H12" s="42" t="s">
        <v>22</v>
      </c>
      <c r="I12" s="43" t="s">
        <v>22</v>
      </c>
      <c r="J12" s="44" t="n">
        <v>2</v>
      </c>
      <c r="K12" s="31" t="n">
        <v>0.0068</v>
      </c>
    </row>
    <row r="13" s="13" customFormat="true" ht="15.75" hidden="false" customHeight="true" outlineLevel="0" collapsed="false">
      <c r="A13" s="36" t="n">
        <v>2306</v>
      </c>
      <c r="B13" s="28" t="s">
        <v>38</v>
      </c>
      <c r="C13" s="37" t="s">
        <v>36</v>
      </c>
      <c r="D13" s="29" t="s">
        <v>37</v>
      </c>
      <c r="E13" s="30" t="n">
        <v>4.78</v>
      </c>
      <c r="F13" s="30" t="n">
        <v>50.1</v>
      </c>
      <c r="G13" s="31" t="n">
        <v>16</v>
      </c>
      <c r="H13" s="32" t="n">
        <v>-2.7</v>
      </c>
      <c r="I13" s="33" t="n">
        <v>0.003</v>
      </c>
      <c r="J13" s="38" t="s">
        <v>22</v>
      </c>
      <c r="K13" s="39" t="s">
        <v>22</v>
      </c>
    </row>
    <row r="14" s="13" customFormat="true" ht="23.45" hidden="false" customHeight="true" outlineLevel="0" collapsed="false">
      <c r="A14" s="36" t="n">
        <v>8315</v>
      </c>
      <c r="B14" s="28" t="s">
        <v>39</v>
      </c>
      <c r="C14" s="37" t="s">
        <v>40</v>
      </c>
      <c r="D14" s="29" t="s">
        <v>41</v>
      </c>
      <c r="E14" s="30" t="n">
        <v>5.21</v>
      </c>
      <c r="F14" s="30" t="n">
        <v>70.3</v>
      </c>
      <c r="G14" s="31" t="n">
        <v>24</v>
      </c>
      <c r="H14" s="42" t="s">
        <v>22</v>
      </c>
      <c r="I14" s="43" t="s">
        <v>22</v>
      </c>
      <c r="J14" s="44" t="n">
        <v>4.2</v>
      </c>
      <c r="K14" s="31" t="n">
        <v>0.0175</v>
      </c>
    </row>
    <row r="15" s="13" customFormat="true" ht="18" hidden="false" customHeight="true" outlineLevel="0" collapsed="false">
      <c r="A15" s="36" t="n">
        <v>4207</v>
      </c>
      <c r="B15" s="28" t="s">
        <v>42</v>
      </c>
      <c r="C15" s="37" t="s">
        <v>43</v>
      </c>
      <c r="D15" s="29" t="s">
        <v>44</v>
      </c>
      <c r="E15" s="30" t="n">
        <v>5.29</v>
      </c>
      <c r="F15" s="30" t="n">
        <v>42.1</v>
      </c>
      <c r="G15" s="31" t="n">
        <v>42</v>
      </c>
      <c r="H15" s="42" t="s">
        <v>22</v>
      </c>
      <c r="I15" s="43" t="s">
        <v>22</v>
      </c>
      <c r="J15" s="44" t="n">
        <v>3.2</v>
      </c>
      <c r="K15" s="31" t="n">
        <v>0.0016</v>
      </c>
    </row>
    <row r="16" s="13" customFormat="true" ht="17.25" hidden="false" customHeight="true" outlineLevel="0" collapsed="false">
      <c r="A16" s="36" t="n">
        <v>1307</v>
      </c>
      <c r="B16" s="29" t="s">
        <v>42</v>
      </c>
      <c r="C16" s="37" t="s">
        <v>43</v>
      </c>
      <c r="D16" s="29" t="s">
        <v>44</v>
      </c>
      <c r="E16" s="30" t="n">
        <v>5.29</v>
      </c>
      <c r="F16" s="30" t="n">
        <v>42.1</v>
      </c>
      <c r="G16" s="31" t="n">
        <v>19</v>
      </c>
      <c r="H16" s="42" t="s">
        <v>22</v>
      </c>
      <c r="I16" s="43" t="s">
        <v>22</v>
      </c>
      <c r="J16" s="44" t="n">
        <v>11</v>
      </c>
      <c r="K16" s="31" t="n">
        <v>0.0002</v>
      </c>
    </row>
    <row r="17" s="13" customFormat="true" ht="27.75" hidden="false" customHeight="true" outlineLevel="0" collapsed="false">
      <c r="A17" s="36" t="n">
        <v>5204</v>
      </c>
      <c r="B17" s="28" t="s">
        <v>45</v>
      </c>
      <c r="C17" s="37" t="s">
        <v>46</v>
      </c>
      <c r="D17" s="29" t="s">
        <v>47</v>
      </c>
      <c r="E17" s="30" t="n">
        <v>5.41</v>
      </c>
      <c r="F17" s="30" t="n">
        <v>27.4</v>
      </c>
      <c r="G17" s="31" t="n">
        <v>43</v>
      </c>
      <c r="H17" s="42" t="s">
        <v>22</v>
      </c>
      <c r="I17" s="43" t="s">
        <v>22</v>
      </c>
      <c r="J17" s="44" t="n">
        <v>1.9</v>
      </c>
      <c r="K17" s="31" t="n">
        <v>0.0076</v>
      </c>
    </row>
    <row r="18" s="13" customFormat="true" ht="25.5" hidden="false" customHeight="true" outlineLevel="0" collapsed="false">
      <c r="A18" s="36" t="n">
        <v>302</v>
      </c>
      <c r="B18" s="28" t="s">
        <v>48</v>
      </c>
      <c r="C18" s="37" t="s">
        <v>49</v>
      </c>
      <c r="D18" s="29" t="s">
        <v>50</v>
      </c>
      <c r="E18" s="30" t="n">
        <v>4.79</v>
      </c>
      <c r="F18" s="30" t="n">
        <v>29.2</v>
      </c>
      <c r="G18" s="31" t="n">
        <v>44</v>
      </c>
      <c r="H18" s="32" t="n">
        <v>-13.6</v>
      </c>
      <c r="I18" s="33" t="n">
        <v>0.0027</v>
      </c>
      <c r="J18" s="44" t="n">
        <v>-7.5</v>
      </c>
      <c r="K18" s="31" t="n">
        <v>0.0023</v>
      </c>
    </row>
    <row r="19" s="13" customFormat="true" ht="28.5" hidden="false" customHeight="true" outlineLevel="0" collapsed="false">
      <c r="A19" s="36" t="n">
        <v>6205</v>
      </c>
      <c r="B19" s="28" t="s">
        <v>51</v>
      </c>
      <c r="C19" s="37" t="s">
        <v>52</v>
      </c>
      <c r="D19" s="29" t="s">
        <v>53</v>
      </c>
      <c r="E19" s="30" t="n">
        <v>5.78</v>
      </c>
      <c r="F19" s="30" t="n">
        <v>28.8</v>
      </c>
      <c r="G19" s="31" t="n">
        <v>67</v>
      </c>
      <c r="H19" s="42" t="s">
        <v>22</v>
      </c>
      <c r="I19" s="43" t="s">
        <v>22</v>
      </c>
      <c r="J19" s="44" t="n">
        <v>1.6</v>
      </c>
      <c r="K19" s="31" t="n">
        <v>0.0213</v>
      </c>
    </row>
    <row r="20" s="13" customFormat="true" ht="27" hidden="false" customHeight="true" outlineLevel="0" collapsed="false">
      <c r="A20" s="36" t="n">
        <v>6308</v>
      </c>
      <c r="B20" s="28" t="s">
        <v>54</v>
      </c>
      <c r="C20" s="37" t="s">
        <v>55</v>
      </c>
      <c r="D20" s="29" t="s">
        <v>56</v>
      </c>
      <c r="E20" s="45" t="n">
        <v>5.71</v>
      </c>
      <c r="F20" s="46" t="n">
        <v>28.1</v>
      </c>
      <c r="G20" s="31" t="n">
        <v>19</v>
      </c>
      <c r="H20" s="42" t="s">
        <v>22</v>
      </c>
      <c r="I20" s="43" t="s">
        <v>22</v>
      </c>
      <c r="J20" s="44" t="n">
        <v>-2.5</v>
      </c>
      <c r="K20" s="31" t="n">
        <v>0.0012</v>
      </c>
    </row>
    <row r="21" s="13" customFormat="true" ht="18" hidden="false" customHeight="true" outlineLevel="0" collapsed="false">
      <c r="A21" s="36" t="n">
        <v>8308</v>
      </c>
      <c r="B21" s="28" t="s">
        <v>32</v>
      </c>
      <c r="C21" s="37" t="s">
        <v>33</v>
      </c>
      <c r="D21" s="37" t="s">
        <v>34</v>
      </c>
      <c r="E21" s="45" t="n">
        <v>5.98</v>
      </c>
      <c r="F21" s="46" t="n">
        <v>71.6</v>
      </c>
      <c r="G21" s="31" t="n">
        <v>16</v>
      </c>
      <c r="H21" s="47" t="n">
        <v>8.9</v>
      </c>
      <c r="I21" s="48" t="n">
        <v>0.0002</v>
      </c>
      <c r="J21" s="44" t="n">
        <v>16.4</v>
      </c>
      <c r="K21" s="31" t="n">
        <v>0.0004</v>
      </c>
    </row>
    <row r="22" s="13" customFormat="true" ht="17.25" hidden="false" customHeight="true" outlineLevel="0" collapsed="false">
      <c r="A22" s="36" t="n">
        <v>7308</v>
      </c>
      <c r="B22" s="28" t="s">
        <v>32</v>
      </c>
      <c r="C22" s="37" t="s">
        <v>33</v>
      </c>
      <c r="D22" s="37" t="s">
        <v>57</v>
      </c>
      <c r="E22" s="45" t="n">
        <v>5.98</v>
      </c>
      <c r="F22" s="46" t="n">
        <v>71.6</v>
      </c>
      <c r="G22" s="31" t="n">
        <v>11</v>
      </c>
      <c r="H22" s="42" t="s">
        <v>22</v>
      </c>
      <c r="I22" s="43" t="s">
        <v>22</v>
      </c>
      <c r="J22" s="44" t="n">
        <v>-2.8</v>
      </c>
      <c r="K22" s="31" t="n">
        <v>0.0147</v>
      </c>
    </row>
    <row r="23" s="13" customFormat="true" ht="18.75" hidden="false" customHeight="true" outlineLevel="0" collapsed="false">
      <c r="A23" s="36" t="n">
        <v>7305</v>
      </c>
      <c r="B23" s="28" t="s">
        <v>32</v>
      </c>
      <c r="C23" s="37" t="s">
        <v>33</v>
      </c>
      <c r="D23" s="37" t="s">
        <v>57</v>
      </c>
      <c r="E23" s="45" t="n">
        <v>5.98</v>
      </c>
      <c r="F23" s="46" t="n">
        <v>71.6</v>
      </c>
      <c r="G23" s="31" t="n">
        <v>14</v>
      </c>
      <c r="H23" s="36" t="n">
        <v>2.5</v>
      </c>
      <c r="I23" s="49" t="n">
        <v>0</v>
      </c>
      <c r="J23" s="38" t="s">
        <v>22</v>
      </c>
      <c r="K23" s="39" t="s">
        <v>22</v>
      </c>
    </row>
    <row r="24" s="13" customFormat="true" ht="26.25" hidden="false" customHeight="true" outlineLevel="0" collapsed="false">
      <c r="A24" s="36" t="n">
        <v>301</v>
      </c>
      <c r="B24" s="28" t="s">
        <v>58</v>
      </c>
      <c r="C24" s="37" t="s">
        <v>59</v>
      </c>
      <c r="D24" s="29" t="s">
        <v>60</v>
      </c>
      <c r="E24" s="45" t="n">
        <v>4.7</v>
      </c>
      <c r="F24" s="46" t="n">
        <v>29.2</v>
      </c>
      <c r="G24" s="31" t="n">
        <v>49</v>
      </c>
      <c r="H24" s="47" t="n">
        <v>-11.4</v>
      </c>
      <c r="I24" s="50" t="s">
        <v>61</v>
      </c>
      <c r="J24" s="44" t="n">
        <v>-9.2</v>
      </c>
      <c r="K24" s="31" t="n">
        <v>0.0002</v>
      </c>
    </row>
    <row r="25" s="13" customFormat="true" ht="15" hidden="false" customHeight="true" outlineLevel="0" collapsed="false">
      <c r="A25" s="51" t="n">
        <v>5323</v>
      </c>
      <c r="B25" s="28" t="s">
        <v>32</v>
      </c>
      <c r="C25" s="37" t="s">
        <v>33</v>
      </c>
      <c r="D25" s="29" t="s">
        <v>57</v>
      </c>
      <c r="E25" s="45" t="n">
        <v>5.98</v>
      </c>
      <c r="F25" s="46" t="n">
        <v>71.6</v>
      </c>
      <c r="G25" s="31" t="n">
        <v>21</v>
      </c>
      <c r="H25" s="51" t="n">
        <v>3.9</v>
      </c>
      <c r="I25" s="52" t="n">
        <v>0.0077</v>
      </c>
      <c r="J25" s="38" t="s">
        <v>22</v>
      </c>
      <c r="K25" s="39" t="s">
        <v>22</v>
      </c>
    </row>
    <row r="26" s="13" customFormat="true" ht="14.45" hidden="false" customHeight="true" outlineLevel="0" collapsed="false">
      <c r="A26" s="51" t="n">
        <v>6208</v>
      </c>
      <c r="B26" s="28" t="s">
        <v>32</v>
      </c>
      <c r="C26" s="37" t="s">
        <v>33</v>
      </c>
      <c r="D26" s="29" t="s">
        <v>57</v>
      </c>
      <c r="E26" s="45" t="n">
        <v>5.98</v>
      </c>
      <c r="F26" s="46" t="n">
        <v>71.6</v>
      </c>
      <c r="G26" s="31" t="n">
        <v>31</v>
      </c>
      <c r="H26" s="42" t="s">
        <v>22</v>
      </c>
      <c r="I26" s="43" t="s">
        <v>22</v>
      </c>
      <c r="J26" s="53" t="n">
        <v>4</v>
      </c>
      <c r="K26" s="54" t="n">
        <v>0.0001</v>
      </c>
    </row>
    <row r="27" s="13" customFormat="true" ht="13.15" hidden="false" customHeight="true" outlineLevel="0" collapsed="false">
      <c r="A27" s="51" t="n">
        <v>6207</v>
      </c>
      <c r="B27" s="28" t="s">
        <v>32</v>
      </c>
      <c r="C27" s="37" t="s">
        <v>33</v>
      </c>
      <c r="D27" s="37" t="s">
        <v>57</v>
      </c>
      <c r="E27" s="45" t="n">
        <v>5.98</v>
      </c>
      <c r="F27" s="46" t="n">
        <v>71.6</v>
      </c>
      <c r="G27" s="31" t="n">
        <v>33</v>
      </c>
      <c r="H27" s="47" t="n">
        <v>3.2</v>
      </c>
      <c r="I27" s="48" t="n">
        <v>0.02</v>
      </c>
      <c r="J27" s="53" t="n">
        <v>3.8</v>
      </c>
      <c r="K27" s="54" t="n">
        <v>0.0047</v>
      </c>
    </row>
    <row r="28" s="13" customFormat="true" ht="19.5" hidden="false" customHeight="true" outlineLevel="0" collapsed="false">
      <c r="A28" s="51" t="n">
        <v>205</v>
      </c>
      <c r="B28" s="28" t="s">
        <v>62</v>
      </c>
      <c r="C28" s="37" t="s">
        <v>63</v>
      </c>
      <c r="D28" s="29" t="s">
        <v>64</v>
      </c>
      <c r="E28" s="45" t="n">
        <v>4.77</v>
      </c>
      <c r="F28" s="46" t="n">
        <v>28.2</v>
      </c>
      <c r="G28" s="31" t="n">
        <v>42</v>
      </c>
      <c r="H28" s="42" t="s">
        <v>22</v>
      </c>
      <c r="I28" s="43" t="s">
        <v>22</v>
      </c>
      <c r="J28" s="53" t="n">
        <v>-5.4</v>
      </c>
      <c r="K28" s="54" t="n">
        <v>0.0032</v>
      </c>
    </row>
    <row r="29" s="13" customFormat="true" ht="27.75" hidden="false" customHeight="true" outlineLevel="0" collapsed="false">
      <c r="A29" s="51" t="n">
        <v>2203</v>
      </c>
      <c r="B29" s="37" t="s">
        <v>65</v>
      </c>
      <c r="C29" s="37" t="s">
        <v>66</v>
      </c>
      <c r="D29" s="29" t="s">
        <v>67</v>
      </c>
      <c r="E29" s="45" t="n">
        <v>5.12</v>
      </c>
      <c r="F29" s="46" t="n">
        <v>23.4</v>
      </c>
      <c r="G29" s="31" t="n">
        <v>61</v>
      </c>
      <c r="H29" s="42" t="s">
        <v>22</v>
      </c>
      <c r="I29" s="43" t="s">
        <v>22</v>
      </c>
      <c r="J29" s="53" t="n">
        <v>1.6</v>
      </c>
      <c r="K29" s="54" t="n">
        <v>0.0033</v>
      </c>
    </row>
    <row r="30" s="13" customFormat="true" ht="17.25" hidden="false" customHeight="true" outlineLevel="0" collapsed="false">
      <c r="A30" s="51" t="n">
        <v>5207</v>
      </c>
      <c r="B30" s="28" t="s">
        <v>68</v>
      </c>
      <c r="C30" s="37" t="s">
        <v>33</v>
      </c>
      <c r="D30" s="29" t="s">
        <v>57</v>
      </c>
      <c r="E30" s="45" t="n">
        <v>5.98</v>
      </c>
      <c r="F30" s="46" t="n">
        <v>71.6</v>
      </c>
      <c r="G30" s="31" t="n">
        <v>33</v>
      </c>
      <c r="H30" s="42" t="s">
        <v>22</v>
      </c>
      <c r="I30" s="43" t="s">
        <v>22</v>
      </c>
      <c r="J30" s="53" t="n">
        <v>-2.7</v>
      </c>
      <c r="K30" s="54" t="n">
        <v>0.0021</v>
      </c>
    </row>
    <row r="31" s="13" customFormat="true" ht="17.25" hidden="false" customHeight="true" outlineLevel="0" collapsed="false">
      <c r="A31" s="51" t="n">
        <v>4213</v>
      </c>
      <c r="B31" s="28" t="s">
        <v>68</v>
      </c>
      <c r="C31" s="37" t="s">
        <v>33</v>
      </c>
      <c r="D31" s="37" t="s">
        <v>57</v>
      </c>
      <c r="E31" s="45" t="n">
        <v>5.98</v>
      </c>
      <c r="F31" s="46" t="n">
        <v>71.6</v>
      </c>
      <c r="G31" s="31" t="n">
        <v>14</v>
      </c>
      <c r="H31" s="47" t="n">
        <v>2.5</v>
      </c>
      <c r="I31" s="48" t="n">
        <v>0.0179</v>
      </c>
      <c r="J31" s="53" t="n">
        <v>8.9</v>
      </c>
      <c r="K31" s="54" t="n">
        <v>0.0003</v>
      </c>
    </row>
    <row r="32" s="13" customFormat="true" ht="17.25" hidden="false" customHeight="true" outlineLevel="0" collapsed="false">
      <c r="A32" s="51" t="n">
        <v>4206</v>
      </c>
      <c r="B32" s="28" t="s">
        <v>69</v>
      </c>
      <c r="C32" s="37" t="s">
        <v>70</v>
      </c>
      <c r="D32" s="37" t="s">
        <v>71</v>
      </c>
      <c r="E32" s="45" t="n">
        <v>5.23</v>
      </c>
      <c r="F32" s="46" t="n">
        <v>42.4</v>
      </c>
      <c r="G32" s="31" t="n">
        <v>17</v>
      </c>
      <c r="H32" s="47" t="n">
        <v>-1.8</v>
      </c>
      <c r="I32" s="48" t="n">
        <v>0.0009</v>
      </c>
      <c r="J32" s="38" t="s">
        <v>22</v>
      </c>
      <c r="K32" s="39" t="s">
        <v>22</v>
      </c>
    </row>
    <row r="33" s="13" customFormat="true" ht="24" hidden="false" customHeight="true" outlineLevel="0" collapsed="false">
      <c r="A33" s="51" t="n">
        <v>8211</v>
      </c>
      <c r="B33" s="28" t="s">
        <v>72</v>
      </c>
      <c r="C33" s="37" t="s">
        <v>73</v>
      </c>
      <c r="D33" s="29" t="s">
        <v>74</v>
      </c>
      <c r="E33" s="45" t="n">
        <v>6.23</v>
      </c>
      <c r="F33" s="46" t="n">
        <v>22.9</v>
      </c>
      <c r="G33" s="31" t="n">
        <v>39</v>
      </c>
      <c r="H33" s="42" t="s">
        <v>22</v>
      </c>
      <c r="I33" s="43" t="s">
        <v>22</v>
      </c>
      <c r="J33" s="53" t="n">
        <v>1.7</v>
      </c>
      <c r="K33" s="54" t="n">
        <v>0.0014</v>
      </c>
    </row>
    <row r="34" s="13" customFormat="true" ht="17.25" hidden="false" customHeight="true" outlineLevel="0" collapsed="false">
      <c r="A34" s="51" t="n">
        <v>5205</v>
      </c>
      <c r="B34" s="37" t="s">
        <v>32</v>
      </c>
      <c r="C34" s="37" t="s">
        <v>33</v>
      </c>
      <c r="D34" s="37" t="s">
        <v>57</v>
      </c>
      <c r="E34" s="45" t="n">
        <v>5.98</v>
      </c>
      <c r="F34" s="46" t="n">
        <v>71.6</v>
      </c>
      <c r="G34" s="31" t="n">
        <v>24</v>
      </c>
      <c r="H34" s="42" t="s">
        <v>22</v>
      </c>
      <c r="I34" s="43" t="s">
        <v>22</v>
      </c>
      <c r="J34" s="53" t="n">
        <v>-2</v>
      </c>
      <c r="K34" s="54" t="n">
        <v>0.004</v>
      </c>
    </row>
    <row r="35" s="13" customFormat="true" ht="17.25" hidden="false" customHeight="true" outlineLevel="0" collapsed="false">
      <c r="A35" s="51" t="n">
        <v>4211</v>
      </c>
      <c r="B35" s="37" t="s">
        <v>29</v>
      </c>
      <c r="C35" s="37" t="s">
        <v>75</v>
      </c>
      <c r="D35" s="29" t="s">
        <v>76</v>
      </c>
      <c r="E35" s="45" t="n">
        <v>5.23</v>
      </c>
      <c r="F35" s="46" t="n">
        <v>42.4</v>
      </c>
      <c r="G35" s="31" t="n">
        <v>13</v>
      </c>
      <c r="H35" s="42" t="s">
        <v>22</v>
      </c>
      <c r="I35" s="43" t="s">
        <v>22</v>
      </c>
      <c r="J35" s="53" t="n">
        <v>-4.8</v>
      </c>
      <c r="K35" s="54" t="n">
        <v>0.0002</v>
      </c>
    </row>
    <row r="36" s="13" customFormat="true" ht="15" hidden="false" customHeight="true" outlineLevel="0" collapsed="false">
      <c r="A36" s="51" t="n">
        <v>8214</v>
      </c>
      <c r="B36" s="28" t="s">
        <v>77</v>
      </c>
      <c r="C36" s="37" t="s">
        <v>78</v>
      </c>
      <c r="D36" s="29" t="s">
        <v>79</v>
      </c>
      <c r="E36" s="45" t="n">
        <v>6.54</v>
      </c>
      <c r="F36" s="46" t="n">
        <v>23.9</v>
      </c>
      <c r="G36" s="31" t="n">
        <v>89</v>
      </c>
      <c r="H36" s="51" t="n">
        <v>6.5</v>
      </c>
      <c r="I36" s="52" t="n">
        <v>0.001</v>
      </c>
      <c r="J36" s="38" t="s">
        <v>22</v>
      </c>
      <c r="K36" s="39" t="s">
        <v>22</v>
      </c>
    </row>
    <row r="37" s="13" customFormat="true" ht="18" hidden="false" customHeight="true" outlineLevel="0" collapsed="false">
      <c r="A37" s="51" t="n">
        <v>7107</v>
      </c>
      <c r="B37" s="37" t="s">
        <v>32</v>
      </c>
      <c r="C37" s="37" t="s">
        <v>33</v>
      </c>
      <c r="D37" s="37" t="s">
        <v>57</v>
      </c>
      <c r="E37" s="45" t="n">
        <v>5.98</v>
      </c>
      <c r="F37" s="46" t="n">
        <v>71.6</v>
      </c>
      <c r="G37" s="31" t="n">
        <v>13</v>
      </c>
      <c r="H37" s="51" t="n">
        <v>4.7</v>
      </c>
      <c r="I37" s="52" t="n">
        <v>0.0025</v>
      </c>
      <c r="J37" s="53" t="n">
        <v>4.1</v>
      </c>
      <c r="K37" s="54" t="n">
        <v>0.0056</v>
      </c>
    </row>
    <row r="38" s="13" customFormat="true" ht="27.75" hidden="false" customHeight="true" outlineLevel="0" collapsed="false">
      <c r="A38" s="51" t="n">
        <v>8219</v>
      </c>
      <c r="B38" s="28" t="s">
        <v>80</v>
      </c>
      <c r="C38" s="37" t="s">
        <v>81</v>
      </c>
      <c r="D38" s="29" t="s">
        <v>82</v>
      </c>
      <c r="E38" s="30" t="n">
        <v>6.44</v>
      </c>
      <c r="F38" s="30" t="n">
        <v>46.6</v>
      </c>
      <c r="G38" s="31" t="n">
        <v>34</v>
      </c>
      <c r="H38" s="51" t="n">
        <v>3.4</v>
      </c>
      <c r="I38" s="52" t="n">
        <v>0.0008</v>
      </c>
      <c r="J38" s="53" t="n">
        <v>3.8</v>
      </c>
      <c r="K38" s="54" t="n">
        <v>0.0014</v>
      </c>
    </row>
    <row r="39" s="13" customFormat="true" ht="18" hidden="false" customHeight="true" outlineLevel="0" collapsed="false">
      <c r="A39" s="51" t="n">
        <v>6105</v>
      </c>
      <c r="B39" s="28" t="s">
        <v>32</v>
      </c>
      <c r="C39" s="37" t="s">
        <v>33</v>
      </c>
      <c r="D39" s="37" t="s">
        <v>57</v>
      </c>
      <c r="E39" s="45" t="n">
        <v>5.98</v>
      </c>
      <c r="F39" s="46" t="n">
        <v>71.6</v>
      </c>
      <c r="G39" s="31" t="n">
        <v>24</v>
      </c>
      <c r="H39" s="51" t="n">
        <v>4.3</v>
      </c>
      <c r="I39" s="52" t="n">
        <v>0.0005</v>
      </c>
      <c r="J39" s="53" t="n">
        <v>4.7</v>
      </c>
      <c r="K39" s="54" t="n">
        <v>0.0017</v>
      </c>
    </row>
    <row r="40" s="13" customFormat="true" ht="19.5" hidden="false" customHeight="true" outlineLevel="0" collapsed="false">
      <c r="A40" s="51" t="n">
        <v>4107</v>
      </c>
      <c r="B40" s="28" t="s">
        <v>32</v>
      </c>
      <c r="C40" s="37" t="s">
        <v>33</v>
      </c>
      <c r="D40" s="37" t="s">
        <v>57</v>
      </c>
      <c r="E40" s="45" t="n">
        <v>5.98</v>
      </c>
      <c r="F40" s="46" t="n">
        <v>71.6</v>
      </c>
      <c r="G40" s="31" t="n">
        <v>5</v>
      </c>
      <c r="H40" s="51" t="n">
        <v>13.4</v>
      </c>
      <c r="I40" s="52" t="n">
        <v>0.0012</v>
      </c>
      <c r="J40" s="53" t="n">
        <v>35.5</v>
      </c>
      <c r="K40" s="54" t="n">
        <v>0.0016</v>
      </c>
    </row>
    <row r="41" s="13" customFormat="true" ht="19.5" hidden="false" customHeight="true" outlineLevel="0" collapsed="false">
      <c r="A41" s="51" t="n">
        <v>5107</v>
      </c>
      <c r="B41" s="28" t="s">
        <v>32</v>
      </c>
      <c r="C41" s="37" t="s">
        <v>33</v>
      </c>
      <c r="D41" s="37" t="s">
        <v>57</v>
      </c>
      <c r="E41" s="45" t="n">
        <v>5.98</v>
      </c>
      <c r="F41" s="46" t="n">
        <v>71.6</v>
      </c>
      <c r="G41" s="31" t="n">
        <v>22</v>
      </c>
      <c r="H41" s="51" t="n">
        <v>4.7</v>
      </c>
      <c r="I41" s="52" t="n">
        <v>0</v>
      </c>
      <c r="J41" s="53" t="n">
        <v>5.1</v>
      </c>
      <c r="K41" s="54" t="n">
        <v>0.001</v>
      </c>
    </row>
    <row r="42" s="13" customFormat="true" ht="28.5" hidden="false" customHeight="true" outlineLevel="0" collapsed="false">
      <c r="A42" s="36" t="n">
        <v>8107</v>
      </c>
      <c r="B42" s="37" t="s">
        <v>83</v>
      </c>
      <c r="C42" s="37" t="s">
        <v>84</v>
      </c>
      <c r="D42" s="29" t="s">
        <v>85</v>
      </c>
      <c r="E42" s="45" t="n">
        <v>5.51</v>
      </c>
      <c r="F42" s="46" t="n">
        <v>15.4</v>
      </c>
      <c r="G42" s="31" t="n">
        <v>29</v>
      </c>
      <c r="H42" s="47" t="n">
        <v>3.5</v>
      </c>
      <c r="I42" s="48" t="n">
        <v>0.0002</v>
      </c>
      <c r="J42" s="44" t="n">
        <v>3.5</v>
      </c>
      <c r="K42" s="31" t="n">
        <v>0.0047</v>
      </c>
    </row>
    <row r="43" s="13" customFormat="true" ht="21" hidden="false" customHeight="true" outlineLevel="0" collapsed="false">
      <c r="A43" s="36" t="n">
        <v>5111</v>
      </c>
      <c r="B43" s="37" t="s">
        <v>86</v>
      </c>
      <c r="C43" s="37" t="s">
        <v>87</v>
      </c>
      <c r="D43" s="29" t="s">
        <v>88</v>
      </c>
      <c r="E43" s="45" t="n">
        <v>5.75</v>
      </c>
      <c r="F43" s="46" t="n">
        <v>25.1</v>
      </c>
      <c r="G43" s="31" t="n">
        <v>23</v>
      </c>
      <c r="H43" s="42" t="s">
        <v>22</v>
      </c>
      <c r="I43" s="43" t="s">
        <v>22</v>
      </c>
      <c r="J43" s="44" t="n">
        <v>2.7</v>
      </c>
      <c r="K43" s="31" t="n">
        <v>0.0017</v>
      </c>
    </row>
    <row r="44" s="13" customFormat="true" ht="18" hidden="false" customHeight="true" outlineLevel="0" collapsed="false">
      <c r="A44" s="36" t="n">
        <v>3104</v>
      </c>
      <c r="B44" s="37" t="s">
        <v>32</v>
      </c>
      <c r="C44" s="37" t="s">
        <v>33</v>
      </c>
      <c r="D44" s="37" t="s">
        <v>57</v>
      </c>
      <c r="E44" s="45" t="n">
        <v>5.98</v>
      </c>
      <c r="F44" s="46" t="n">
        <v>71.6</v>
      </c>
      <c r="G44" s="31" t="n">
        <v>29</v>
      </c>
      <c r="H44" s="47" t="n">
        <v>2.2</v>
      </c>
      <c r="I44" s="48" t="n">
        <v>0.0021</v>
      </c>
      <c r="J44" s="44" t="n">
        <v>2.2</v>
      </c>
      <c r="K44" s="31" t="n">
        <v>0.0027</v>
      </c>
    </row>
    <row r="45" s="13" customFormat="true" ht="18" hidden="false" customHeight="true" outlineLevel="0" collapsed="false">
      <c r="A45" s="36" t="n">
        <v>3106</v>
      </c>
      <c r="B45" s="37" t="s">
        <v>32</v>
      </c>
      <c r="C45" s="37" t="s">
        <v>33</v>
      </c>
      <c r="D45" s="37" t="s">
        <v>57</v>
      </c>
      <c r="E45" s="45" t="n">
        <v>5.98</v>
      </c>
      <c r="F45" s="46" t="n">
        <v>71.6</v>
      </c>
      <c r="G45" s="31" t="n">
        <v>15</v>
      </c>
      <c r="H45" s="47" t="n">
        <v>3.5</v>
      </c>
      <c r="I45" s="48" t="n">
        <v>0.0003</v>
      </c>
      <c r="J45" s="44" t="n">
        <v>5.7</v>
      </c>
      <c r="K45" s="31" t="n">
        <v>0.0027</v>
      </c>
    </row>
    <row r="46" s="13" customFormat="true" ht="18" hidden="false" customHeight="true" outlineLevel="0" collapsed="false">
      <c r="A46" s="27" t="n">
        <v>8903</v>
      </c>
      <c r="B46" s="28" t="s">
        <v>89</v>
      </c>
      <c r="C46" s="29" t="s">
        <v>90</v>
      </c>
      <c r="D46" s="29" t="s">
        <v>91</v>
      </c>
      <c r="E46" s="45" t="n">
        <v>6.93</v>
      </c>
      <c r="F46" s="46" t="n">
        <v>78.9</v>
      </c>
      <c r="G46" s="31" t="n">
        <v>19</v>
      </c>
      <c r="H46" s="27" t="n">
        <v>-5.4</v>
      </c>
      <c r="I46" s="55" t="n">
        <v>0.0001</v>
      </c>
      <c r="J46" s="56" t="n">
        <v>-6.1</v>
      </c>
      <c r="K46" s="57" t="n">
        <v>0.0018</v>
      </c>
    </row>
    <row r="47" s="13" customFormat="true" ht="18" hidden="false" customHeight="true" outlineLevel="0" collapsed="false">
      <c r="A47" s="27" t="n">
        <v>8902</v>
      </c>
      <c r="B47" s="28" t="s">
        <v>89</v>
      </c>
      <c r="C47" s="29" t="s">
        <v>90</v>
      </c>
      <c r="D47" s="29" t="s">
        <v>91</v>
      </c>
      <c r="E47" s="45" t="n">
        <v>6.93</v>
      </c>
      <c r="F47" s="46" t="n">
        <v>78.9</v>
      </c>
      <c r="G47" s="31" t="n">
        <v>38</v>
      </c>
      <c r="H47" s="27" t="n">
        <v>-13.1</v>
      </c>
      <c r="I47" s="55" t="n">
        <v>0.0011</v>
      </c>
      <c r="J47" s="56" t="n">
        <v>-2.5</v>
      </c>
      <c r="K47" s="57" t="n">
        <v>0.0195</v>
      </c>
    </row>
    <row r="48" s="13" customFormat="true" ht="18" hidden="false" customHeight="true" outlineLevel="0" collapsed="false">
      <c r="A48" s="36" t="n">
        <v>9804</v>
      </c>
      <c r="B48" s="28" t="s">
        <v>89</v>
      </c>
      <c r="C48" s="37" t="s">
        <v>90</v>
      </c>
      <c r="D48" s="29" t="s">
        <v>91</v>
      </c>
      <c r="E48" s="45" t="n">
        <v>6.93</v>
      </c>
      <c r="F48" s="46" t="n">
        <v>78.9</v>
      </c>
      <c r="G48" s="31" t="n">
        <v>36</v>
      </c>
      <c r="H48" s="42" t="s">
        <v>22</v>
      </c>
      <c r="I48" s="43" t="s">
        <v>22</v>
      </c>
      <c r="J48" s="44" t="n">
        <v>-6.9</v>
      </c>
      <c r="K48" s="31" t="n">
        <v>0.0013</v>
      </c>
    </row>
    <row r="49" s="13" customFormat="true" ht="18.75" hidden="false" customHeight="true" outlineLevel="0" collapsed="false">
      <c r="A49" s="36" t="n">
        <v>7804</v>
      </c>
      <c r="B49" s="37" t="s">
        <v>32</v>
      </c>
      <c r="C49" s="37" t="s">
        <v>33</v>
      </c>
      <c r="D49" s="29" t="s">
        <v>34</v>
      </c>
      <c r="E49" s="45" t="n">
        <v>5.98</v>
      </c>
      <c r="F49" s="46" t="n">
        <v>71.6</v>
      </c>
      <c r="G49" s="31" t="n">
        <v>20</v>
      </c>
      <c r="H49" s="42" t="s">
        <v>22</v>
      </c>
      <c r="I49" s="43" t="s">
        <v>22</v>
      </c>
      <c r="J49" s="44" t="n">
        <v>-4.9</v>
      </c>
      <c r="K49" s="31" t="n">
        <v>0.0001</v>
      </c>
    </row>
    <row r="50" s="13" customFormat="true" ht="27.75" hidden="false" customHeight="true" outlineLevel="0" collapsed="false">
      <c r="A50" s="36" t="n">
        <v>4806</v>
      </c>
      <c r="B50" s="28" t="s">
        <v>92</v>
      </c>
      <c r="C50" s="37" t="s">
        <v>93</v>
      </c>
      <c r="D50" s="29" t="s">
        <v>94</v>
      </c>
      <c r="E50" s="45" t="n">
        <v>5.6</v>
      </c>
      <c r="F50" s="46" t="n">
        <v>70.3</v>
      </c>
      <c r="G50" s="31" t="n">
        <v>18</v>
      </c>
      <c r="H50" s="42" t="s">
        <v>22</v>
      </c>
      <c r="I50" s="43" t="s">
        <v>22</v>
      </c>
      <c r="J50" s="44" t="n">
        <v>-23.1</v>
      </c>
      <c r="K50" s="31" t="n">
        <v>0</v>
      </c>
    </row>
    <row r="51" s="13" customFormat="true" ht="17.25" hidden="false" customHeight="true" outlineLevel="0" collapsed="false">
      <c r="A51" s="36" t="n">
        <v>7803</v>
      </c>
      <c r="B51" s="28" t="s">
        <v>32</v>
      </c>
      <c r="C51" s="37" t="s">
        <v>33</v>
      </c>
      <c r="D51" s="29" t="s">
        <v>57</v>
      </c>
      <c r="E51" s="45" t="n">
        <v>5.98</v>
      </c>
      <c r="F51" s="46" t="n">
        <v>71.6</v>
      </c>
      <c r="G51" s="31" t="n">
        <v>63</v>
      </c>
      <c r="H51" s="47" t="n">
        <v>-5.8</v>
      </c>
      <c r="I51" s="48" t="n">
        <v>0.0001</v>
      </c>
      <c r="J51" s="44" t="n">
        <v>-10.5</v>
      </c>
      <c r="K51" s="31" t="n">
        <v>0.0002</v>
      </c>
    </row>
    <row r="52" s="13" customFormat="true" ht="18" hidden="false" customHeight="true" outlineLevel="0" collapsed="false">
      <c r="A52" s="36" t="n">
        <v>4807</v>
      </c>
      <c r="B52" s="28" t="s">
        <v>95</v>
      </c>
      <c r="C52" s="37" t="s">
        <v>96</v>
      </c>
      <c r="D52" s="29" t="s">
        <v>97</v>
      </c>
      <c r="E52" s="45" t="n">
        <v>6.59</v>
      </c>
      <c r="F52" s="46" t="n">
        <v>52.1</v>
      </c>
      <c r="G52" s="31" t="n">
        <v>21</v>
      </c>
      <c r="H52" s="42" t="s">
        <v>22</v>
      </c>
      <c r="I52" s="43" t="s">
        <v>22</v>
      </c>
      <c r="J52" s="44" t="n">
        <v>4.5</v>
      </c>
      <c r="K52" s="31" t="n">
        <v>0.0003</v>
      </c>
    </row>
    <row r="53" s="13" customFormat="true" ht="17.25" hidden="false" customHeight="true" outlineLevel="0" collapsed="false">
      <c r="A53" s="36" t="n">
        <v>6718</v>
      </c>
      <c r="B53" s="37" t="s">
        <v>38</v>
      </c>
      <c r="C53" s="37" t="s">
        <v>36</v>
      </c>
      <c r="D53" s="29" t="s">
        <v>37</v>
      </c>
      <c r="E53" s="45" t="n">
        <v>4.78</v>
      </c>
      <c r="F53" s="46" t="n">
        <v>50.3</v>
      </c>
      <c r="G53" s="31" t="n">
        <v>17</v>
      </c>
      <c r="H53" s="47" t="n">
        <v>11.3</v>
      </c>
      <c r="I53" s="48" t="n">
        <v>0.0003</v>
      </c>
      <c r="J53" s="44" t="n">
        <v>10.1</v>
      </c>
      <c r="K53" s="31" t="n">
        <v>0.0024</v>
      </c>
    </row>
    <row r="54" s="13" customFormat="true" ht="19.15" hidden="false" customHeight="true" outlineLevel="0" collapsed="false">
      <c r="A54" s="36" t="n">
        <v>4707</v>
      </c>
      <c r="B54" s="28" t="s">
        <v>98</v>
      </c>
      <c r="C54" s="37" t="s">
        <v>99</v>
      </c>
      <c r="D54" s="29" t="s">
        <v>100</v>
      </c>
      <c r="E54" s="45" t="n">
        <v>5.93</v>
      </c>
      <c r="F54" s="46" t="n">
        <v>57.3</v>
      </c>
      <c r="G54" s="31" t="n">
        <v>34</v>
      </c>
      <c r="H54" s="47" t="n">
        <v>2.4</v>
      </c>
      <c r="I54" s="48" t="n">
        <v>0.0002</v>
      </c>
      <c r="J54" s="44" t="n">
        <v>2.3</v>
      </c>
      <c r="K54" s="31" t="n">
        <v>0.0012</v>
      </c>
    </row>
    <row r="55" s="13" customFormat="true" ht="19.9" hidden="false" customHeight="true" outlineLevel="0" collapsed="false">
      <c r="A55" s="36" t="n">
        <v>6613</v>
      </c>
      <c r="B55" s="28" t="s">
        <v>98</v>
      </c>
      <c r="C55" s="37" t="s">
        <v>99</v>
      </c>
      <c r="D55" s="29" t="s">
        <v>100</v>
      </c>
      <c r="E55" s="45" t="n">
        <v>5.93</v>
      </c>
      <c r="F55" s="46" t="n">
        <v>57.3</v>
      </c>
      <c r="G55" s="31" t="n">
        <v>43</v>
      </c>
      <c r="H55" s="42" t="s">
        <v>22</v>
      </c>
      <c r="I55" s="43" t="s">
        <v>22</v>
      </c>
      <c r="J55" s="56" t="n">
        <v>2.4</v>
      </c>
      <c r="K55" s="57" t="n">
        <v>0.0003</v>
      </c>
    </row>
    <row r="56" s="13" customFormat="true" ht="17.25" hidden="false" customHeight="true" outlineLevel="0" collapsed="false">
      <c r="A56" s="36" t="n">
        <v>7716</v>
      </c>
      <c r="B56" s="28" t="s">
        <v>101</v>
      </c>
      <c r="C56" s="37" t="s">
        <v>102</v>
      </c>
      <c r="D56" s="29" t="s">
        <v>103</v>
      </c>
      <c r="E56" s="45" t="n">
        <v>6.04</v>
      </c>
      <c r="F56" s="46" t="n">
        <v>55.2</v>
      </c>
      <c r="G56" s="31" t="n">
        <v>24</v>
      </c>
      <c r="H56" s="42" t="s">
        <v>22</v>
      </c>
      <c r="I56" s="43" t="s">
        <v>22</v>
      </c>
      <c r="J56" s="38" t="s">
        <v>22</v>
      </c>
      <c r="K56" s="39" t="s">
        <v>22</v>
      </c>
    </row>
    <row r="57" s="13" customFormat="true" ht="17.25" hidden="false" customHeight="true" outlineLevel="0" collapsed="false">
      <c r="A57" s="36" t="n">
        <v>7715</v>
      </c>
      <c r="B57" s="28" t="s">
        <v>101</v>
      </c>
      <c r="C57" s="37" t="s">
        <v>102</v>
      </c>
      <c r="D57" s="29" t="s">
        <v>104</v>
      </c>
      <c r="E57" s="45" t="n">
        <v>6.04</v>
      </c>
      <c r="F57" s="46" t="n">
        <v>55.2</v>
      </c>
      <c r="G57" s="31" t="n">
        <v>26</v>
      </c>
      <c r="H57" s="47" t="n">
        <v>-9.8</v>
      </c>
      <c r="I57" s="48" t="n">
        <v>0.001</v>
      </c>
      <c r="J57" s="38" t="s">
        <v>22</v>
      </c>
      <c r="K57" s="39" t="s">
        <v>22</v>
      </c>
    </row>
    <row r="58" s="13" customFormat="true" ht="17.25" hidden="false" customHeight="true" outlineLevel="0" collapsed="false">
      <c r="A58" s="36" t="n">
        <v>7711</v>
      </c>
      <c r="B58" s="29" t="s">
        <v>101</v>
      </c>
      <c r="C58" s="37" t="s">
        <v>102</v>
      </c>
      <c r="D58" s="29" t="s">
        <v>104</v>
      </c>
      <c r="E58" s="45" t="n">
        <v>6.04</v>
      </c>
      <c r="F58" s="46" t="n">
        <v>55.2</v>
      </c>
      <c r="G58" s="31" t="n">
        <v>28</v>
      </c>
      <c r="H58" s="42" t="s">
        <v>22</v>
      </c>
      <c r="I58" s="43" t="s">
        <v>22</v>
      </c>
      <c r="J58" s="44" t="n">
        <v>2.2</v>
      </c>
      <c r="K58" s="31" t="n">
        <v>0.0024</v>
      </c>
    </row>
    <row r="59" s="13" customFormat="true" ht="22.15" hidden="false" customHeight="true" outlineLevel="0" collapsed="false">
      <c r="A59" s="36" t="n">
        <v>2708</v>
      </c>
      <c r="B59" s="28" t="s">
        <v>105</v>
      </c>
      <c r="C59" s="37" t="s">
        <v>106</v>
      </c>
      <c r="D59" s="29" t="s">
        <v>107</v>
      </c>
      <c r="E59" s="45" t="n">
        <v>5.02</v>
      </c>
      <c r="F59" s="46" t="n">
        <v>23.4</v>
      </c>
      <c r="G59" s="31" t="n">
        <v>27</v>
      </c>
      <c r="H59" s="36" t="n">
        <v>-1.6</v>
      </c>
      <c r="I59" s="49" t="n">
        <v>0.0016</v>
      </c>
      <c r="J59" s="38" t="s">
        <v>22</v>
      </c>
      <c r="K59" s="39" t="s">
        <v>22</v>
      </c>
    </row>
    <row r="60" s="13" customFormat="true" ht="29.25" hidden="false" customHeight="true" outlineLevel="0" collapsed="false">
      <c r="A60" s="36" t="n">
        <v>3710</v>
      </c>
      <c r="B60" s="37" t="s">
        <v>108</v>
      </c>
      <c r="C60" s="37" t="s">
        <v>109</v>
      </c>
      <c r="D60" s="29" t="s">
        <v>110</v>
      </c>
      <c r="E60" s="45" t="n">
        <v>5.29</v>
      </c>
      <c r="F60" s="46" t="n">
        <v>53.1</v>
      </c>
      <c r="G60" s="31" t="n">
        <v>25</v>
      </c>
      <c r="H60" s="42" t="s">
        <v>22</v>
      </c>
      <c r="I60" s="43" t="s">
        <v>22</v>
      </c>
      <c r="J60" s="44" t="n">
        <v>2.7</v>
      </c>
      <c r="K60" s="31" t="n">
        <v>0.0013</v>
      </c>
    </row>
    <row r="61" s="13" customFormat="true" ht="15.6" hidden="false" customHeight="true" outlineLevel="0" collapsed="false">
      <c r="A61" s="51" t="n">
        <v>6612</v>
      </c>
      <c r="B61" s="28" t="s">
        <v>32</v>
      </c>
      <c r="C61" s="37" t="s">
        <v>33</v>
      </c>
      <c r="D61" s="29" t="s">
        <v>34</v>
      </c>
      <c r="E61" s="45" t="n">
        <v>5.98</v>
      </c>
      <c r="F61" s="46" t="n">
        <v>71.6</v>
      </c>
      <c r="G61" s="31" t="n">
        <v>16</v>
      </c>
      <c r="H61" s="42" t="s">
        <v>22</v>
      </c>
      <c r="I61" s="43" t="s">
        <v>22</v>
      </c>
      <c r="J61" s="53" t="n">
        <v>2.3</v>
      </c>
      <c r="K61" s="54" t="n">
        <v>0.0108</v>
      </c>
    </row>
    <row r="62" s="13" customFormat="true" ht="14.45" hidden="false" customHeight="true" outlineLevel="0" collapsed="false">
      <c r="A62" s="51" t="n">
        <v>6610</v>
      </c>
      <c r="B62" s="28" t="s">
        <v>32</v>
      </c>
      <c r="C62" s="37" t="s">
        <v>33</v>
      </c>
      <c r="D62" s="37" t="s">
        <v>34</v>
      </c>
      <c r="E62" s="45" t="n">
        <v>5.98</v>
      </c>
      <c r="F62" s="46" t="n">
        <v>71.6</v>
      </c>
      <c r="G62" s="31" t="n">
        <v>40</v>
      </c>
      <c r="H62" s="42" t="s">
        <v>22</v>
      </c>
      <c r="I62" s="43" t="s">
        <v>22</v>
      </c>
      <c r="J62" s="53" t="n">
        <v>11.9</v>
      </c>
      <c r="K62" s="54" t="n">
        <v>0.003</v>
      </c>
    </row>
    <row r="63" s="13" customFormat="true" ht="14.45" hidden="false" customHeight="true" outlineLevel="0" collapsed="false">
      <c r="A63" s="51" t="n">
        <v>7503</v>
      </c>
      <c r="B63" s="28" t="s">
        <v>32</v>
      </c>
      <c r="C63" s="37" t="s">
        <v>33</v>
      </c>
      <c r="D63" s="29" t="s">
        <v>34</v>
      </c>
      <c r="E63" s="45" t="n">
        <v>5.98</v>
      </c>
      <c r="F63" s="46" t="n">
        <v>71.6</v>
      </c>
      <c r="G63" s="31" t="n">
        <v>48</v>
      </c>
      <c r="H63" s="51" t="n">
        <v>3.7</v>
      </c>
      <c r="I63" s="52" t="n">
        <v>0.0004</v>
      </c>
      <c r="J63" s="38" t="s">
        <v>22</v>
      </c>
      <c r="K63" s="39" t="s">
        <v>22</v>
      </c>
    </row>
    <row r="64" s="13" customFormat="true" ht="17.25" hidden="false" customHeight="true" outlineLevel="0" collapsed="false">
      <c r="A64" s="36" t="n">
        <v>6711</v>
      </c>
      <c r="B64" s="28" t="s">
        <v>32</v>
      </c>
      <c r="C64" s="37" t="s">
        <v>33</v>
      </c>
      <c r="D64" s="37" t="s">
        <v>111</v>
      </c>
      <c r="E64" s="45" t="n">
        <v>5.98</v>
      </c>
      <c r="F64" s="46" t="n">
        <v>71.6</v>
      </c>
      <c r="G64" s="31" t="n">
        <v>5</v>
      </c>
      <c r="H64" s="47" t="n">
        <v>2.8</v>
      </c>
      <c r="I64" s="48" t="n">
        <v>0.0004</v>
      </c>
      <c r="J64" s="56" t="n">
        <v>2.1</v>
      </c>
      <c r="K64" s="57" t="n">
        <v>0.0019</v>
      </c>
    </row>
    <row r="65" s="13" customFormat="true" ht="19.9" hidden="false" customHeight="true" outlineLevel="0" collapsed="false">
      <c r="A65" s="36" t="n">
        <v>8604</v>
      </c>
      <c r="B65" s="28" t="s">
        <v>112</v>
      </c>
      <c r="C65" s="58" t="s">
        <v>113</v>
      </c>
      <c r="D65" s="29" t="s">
        <v>114</v>
      </c>
      <c r="E65" s="45" t="n">
        <v>9.69</v>
      </c>
      <c r="F65" s="46" t="n">
        <v>73.4</v>
      </c>
      <c r="G65" s="31" t="n">
        <v>19</v>
      </c>
      <c r="H65" s="42" t="s">
        <v>22</v>
      </c>
      <c r="I65" s="43" t="s">
        <v>22</v>
      </c>
      <c r="J65" s="44" t="n">
        <v>-1.6</v>
      </c>
      <c r="K65" s="31" t="n">
        <v>0.0134</v>
      </c>
    </row>
    <row r="66" s="13" customFormat="true" ht="19.9" hidden="false" customHeight="true" outlineLevel="0" collapsed="false">
      <c r="A66" s="36" t="n">
        <v>6613</v>
      </c>
      <c r="B66" s="28" t="s">
        <v>115</v>
      </c>
      <c r="C66" s="37" t="s">
        <v>116</v>
      </c>
      <c r="D66" s="29" t="s">
        <v>117</v>
      </c>
      <c r="E66" s="45" t="n">
        <v>5.79</v>
      </c>
      <c r="F66" s="46" t="n">
        <v>50.1</v>
      </c>
      <c r="G66" s="31" t="n">
        <v>80</v>
      </c>
      <c r="H66" s="42" t="s">
        <v>22</v>
      </c>
      <c r="I66" s="43" t="s">
        <v>22</v>
      </c>
      <c r="J66" s="44" t="n">
        <v>2.1</v>
      </c>
      <c r="K66" s="31" t="n">
        <v>0.0215</v>
      </c>
    </row>
    <row r="67" s="13" customFormat="true" ht="15" hidden="false" customHeight="true" outlineLevel="0" collapsed="false">
      <c r="A67" s="36" t="n">
        <v>9602</v>
      </c>
      <c r="B67" s="28" t="s">
        <v>118</v>
      </c>
      <c r="C67" s="37" t="s">
        <v>119</v>
      </c>
      <c r="D67" s="37" t="s">
        <v>120</v>
      </c>
      <c r="E67" s="45" t="n">
        <v>8.93</v>
      </c>
      <c r="F67" s="46" t="n">
        <v>38.2</v>
      </c>
      <c r="G67" s="31" t="n">
        <v>29</v>
      </c>
      <c r="H67" s="42" t="s">
        <v>22</v>
      </c>
      <c r="I67" s="43" t="s">
        <v>22</v>
      </c>
      <c r="J67" s="44" t="n">
        <v>3.4</v>
      </c>
      <c r="K67" s="31" t="n">
        <v>0.0005</v>
      </c>
    </row>
    <row r="68" s="13" customFormat="true" ht="18.75" hidden="false" customHeight="true" outlineLevel="0" collapsed="false">
      <c r="A68" s="36" t="n">
        <v>1602</v>
      </c>
      <c r="B68" s="28" t="s">
        <v>121</v>
      </c>
      <c r="C68" s="37" t="s">
        <v>122</v>
      </c>
      <c r="D68" s="29" t="s">
        <v>123</v>
      </c>
      <c r="E68" s="45" t="n">
        <v>5.15</v>
      </c>
      <c r="F68" s="46" t="n">
        <v>56.3</v>
      </c>
      <c r="G68" s="31" t="n">
        <v>68</v>
      </c>
      <c r="H68" s="36" t="n">
        <v>2.1</v>
      </c>
      <c r="I68" s="49" t="n">
        <v>0.0038</v>
      </c>
      <c r="J68" s="38" t="s">
        <v>22</v>
      </c>
      <c r="K68" s="39" t="s">
        <v>22</v>
      </c>
    </row>
    <row r="69" s="13" customFormat="true" ht="18" hidden="false" customHeight="true" outlineLevel="0" collapsed="false">
      <c r="A69" s="36" t="n">
        <v>604</v>
      </c>
      <c r="B69" s="28" t="s">
        <v>124</v>
      </c>
      <c r="C69" s="37" t="s">
        <v>125</v>
      </c>
      <c r="D69" s="37" t="s">
        <v>126</v>
      </c>
      <c r="E69" s="45" t="n">
        <v>5.06</v>
      </c>
      <c r="F69" s="46" t="n">
        <v>53.7</v>
      </c>
      <c r="G69" s="31" t="n">
        <v>60</v>
      </c>
      <c r="H69" s="42" t="s">
        <v>22</v>
      </c>
      <c r="I69" s="43" t="s">
        <v>22</v>
      </c>
      <c r="J69" s="44" t="n">
        <v>13.5</v>
      </c>
      <c r="K69" s="31" t="n">
        <v>0.001</v>
      </c>
    </row>
    <row r="70" s="13" customFormat="true" ht="17.25" hidden="false" customHeight="true" outlineLevel="0" collapsed="false">
      <c r="A70" s="36" t="n">
        <v>605</v>
      </c>
      <c r="B70" s="28" t="s">
        <v>124</v>
      </c>
      <c r="C70" s="37" t="s">
        <v>125</v>
      </c>
      <c r="D70" s="37" t="s">
        <v>126</v>
      </c>
      <c r="E70" s="45" t="n">
        <v>5.06</v>
      </c>
      <c r="F70" s="46" t="n">
        <v>53.7</v>
      </c>
      <c r="G70" s="31" t="n">
        <v>63</v>
      </c>
      <c r="H70" s="42" t="s">
        <v>22</v>
      </c>
      <c r="I70" s="43" t="s">
        <v>22</v>
      </c>
      <c r="J70" s="44" t="n">
        <v>27.5</v>
      </c>
      <c r="K70" s="31" t="n">
        <v>0.001</v>
      </c>
      <c r="M70" s="59"/>
    </row>
    <row r="71" s="13" customFormat="true" ht="30.75" hidden="false" customHeight="true" outlineLevel="0" collapsed="false">
      <c r="A71" s="36" t="n">
        <v>1603</v>
      </c>
      <c r="B71" s="28" t="s">
        <v>127</v>
      </c>
      <c r="C71" s="37" t="s">
        <v>128</v>
      </c>
      <c r="D71" s="29" t="s">
        <v>129</v>
      </c>
      <c r="E71" s="60" t="n">
        <v>5.3</v>
      </c>
      <c r="F71" s="60" t="n">
        <v>71.9</v>
      </c>
      <c r="G71" s="31" t="n">
        <v>35</v>
      </c>
      <c r="H71" s="42" t="s">
        <v>22</v>
      </c>
      <c r="I71" s="43" t="s">
        <v>22</v>
      </c>
      <c r="J71" s="44" t="n">
        <v>5.7</v>
      </c>
      <c r="K71" s="31" t="n">
        <v>0.0002</v>
      </c>
    </row>
    <row r="72" s="13" customFormat="true" ht="15" hidden="false" customHeight="true" outlineLevel="0" collapsed="false">
      <c r="A72" s="51" t="n">
        <v>5605</v>
      </c>
      <c r="B72" s="28" t="s">
        <v>32</v>
      </c>
      <c r="C72" s="37" t="s">
        <v>33</v>
      </c>
      <c r="D72" s="29" t="s">
        <v>34</v>
      </c>
      <c r="E72" s="45" t="n">
        <v>5.98</v>
      </c>
      <c r="F72" s="46" t="n">
        <v>71.6</v>
      </c>
      <c r="G72" s="31" t="n">
        <v>19</v>
      </c>
      <c r="H72" s="42" t="s">
        <v>22</v>
      </c>
      <c r="I72" s="43" t="s">
        <v>22</v>
      </c>
      <c r="J72" s="53" t="n">
        <v>34.7</v>
      </c>
      <c r="K72" s="54" t="n">
        <v>0.0006</v>
      </c>
    </row>
    <row r="73" s="13" customFormat="true" ht="16.9" hidden="false" customHeight="true" outlineLevel="0" collapsed="false">
      <c r="A73" s="51" t="n">
        <v>7611</v>
      </c>
      <c r="B73" s="37" t="s">
        <v>68</v>
      </c>
      <c r="C73" s="37" t="s">
        <v>33</v>
      </c>
      <c r="D73" s="29" t="s">
        <v>34</v>
      </c>
      <c r="E73" s="45" t="n">
        <v>5.98</v>
      </c>
      <c r="F73" s="46" t="n">
        <v>71.6</v>
      </c>
      <c r="G73" s="31" t="n">
        <v>52</v>
      </c>
      <c r="H73" s="51" t="n">
        <v>7.5</v>
      </c>
      <c r="I73" s="52" t="n">
        <v>0.0004</v>
      </c>
      <c r="J73" s="61" t="n">
        <v>4.1</v>
      </c>
      <c r="K73" s="62" t="n">
        <v>0.0074</v>
      </c>
    </row>
    <row r="74" s="13" customFormat="true" ht="15.6" hidden="false" customHeight="true" outlineLevel="0" collapsed="false">
      <c r="A74" s="51" t="n">
        <v>7610</v>
      </c>
      <c r="B74" s="28" t="s">
        <v>32</v>
      </c>
      <c r="C74" s="37" t="s">
        <v>33</v>
      </c>
      <c r="D74" s="29" t="s">
        <v>34</v>
      </c>
      <c r="E74" s="45" t="n">
        <v>5.98</v>
      </c>
      <c r="F74" s="46" t="n">
        <v>71.6</v>
      </c>
      <c r="G74" s="31" t="n">
        <v>54</v>
      </c>
      <c r="H74" s="51" t="n">
        <v>11.6</v>
      </c>
      <c r="I74" s="52" t="n">
        <v>0.0013</v>
      </c>
      <c r="J74" s="38" t="s">
        <v>22</v>
      </c>
      <c r="K74" s="39" t="s">
        <v>22</v>
      </c>
    </row>
    <row r="75" s="13" customFormat="true" ht="17.45" hidden="false" customHeight="true" outlineLevel="0" collapsed="false">
      <c r="A75" s="51" t="n">
        <v>6607</v>
      </c>
      <c r="B75" s="28" t="s">
        <v>32</v>
      </c>
      <c r="C75" s="37" t="s">
        <v>33</v>
      </c>
      <c r="D75" s="37" t="s">
        <v>34</v>
      </c>
      <c r="E75" s="45" t="n">
        <v>5.98</v>
      </c>
      <c r="F75" s="46" t="n">
        <v>71.6</v>
      </c>
      <c r="G75" s="31" t="n">
        <v>44</v>
      </c>
      <c r="H75" s="51" t="n">
        <v>5.6</v>
      </c>
      <c r="I75" s="52" t="n">
        <v>0.0001</v>
      </c>
      <c r="J75" s="38" t="s">
        <v>22</v>
      </c>
      <c r="K75" s="39" t="s">
        <v>22</v>
      </c>
    </row>
    <row r="76" s="13" customFormat="true" ht="18" hidden="false" customHeight="true" outlineLevel="0" collapsed="false">
      <c r="A76" s="51" t="n">
        <v>1604</v>
      </c>
      <c r="B76" s="28" t="s">
        <v>32</v>
      </c>
      <c r="C76" s="37" t="s">
        <v>33</v>
      </c>
      <c r="D76" s="37" t="s">
        <v>34</v>
      </c>
      <c r="E76" s="45" t="n">
        <v>5.98</v>
      </c>
      <c r="F76" s="46" t="n">
        <v>71.6</v>
      </c>
      <c r="G76" s="31" t="n">
        <v>46</v>
      </c>
      <c r="H76" s="42" t="s">
        <v>22</v>
      </c>
      <c r="I76" s="43" t="s">
        <v>22</v>
      </c>
      <c r="J76" s="53" t="n">
        <v>7.1</v>
      </c>
      <c r="K76" s="54" t="n">
        <v>0.0002</v>
      </c>
    </row>
    <row r="77" s="13" customFormat="true" ht="22.5" hidden="false" customHeight="false" outlineLevel="0" collapsed="false">
      <c r="A77" s="51" t="n">
        <v>8510</v>
      </c>
      <c r="B77" s="28" t="s">
        <v>130</v>
      </c>
      <c r="C77" s="37" t="s">
        <v>131</v>
      </c>
      <c r="D77" s="29" t="s">
        <v>132</v>
      </c>
      <c r="E77" s="60" t="n">
        <v>7.64</v>
      </c>
      <c r="F77" s="60" t="n">
        <v>48.7</v>
      </c>
      <c r="G77" s="31" t="n">
        <v>24</v>
      </c>
      <c r="H77" s="51" t="n">
        <v>-7</v>
      </c>
      <c r="I77" s="52" t="n">
        <v>0.0011</v>
      </c>
      <c r="J77" s="38" t="s">
        <v>22</v>
      </c>
      <c r="K77" s="39" t="s">
        <v>22</v>
      </c>
    </row>
    <row r="78" s="13" customFormat="true" ht="17.25" hidden="false" customHeight="true" outlineLevel="0" collapsed="false">
      <c r="A78" s="51" t="n">
        <v>3504</v>
      </c>
      <c r="B78" s="37" t="s">
        <v>42</v>
      </c>
      <c r="C78" s="37" t="s">
        <v>43</v>
      </c>
      <c r="D78" s="29" t="s">
        <v>44</v>
      </c>
      <c r="E78" s="60" t="n">
        <v>5.2</v>
      </c>
      <c r="F78" s="60" t="n">
        <v>42.05</v>
      </c>
      <c r="G78" s="31" t="n">
        <v>58</v>
      </c>
      <c r="H78" s="51" t="n">
        <v>2.8</v>
      </c>
      <c r="I78" s="52" t="n">
        <v>0.0002</v>
      </c>
      <c r="J78" s="61" t="n">
        <v>3.2</v>
      </c>
      <c r="K78" s="62" t="n">
        <v>0.0006</v>
      </c>
    </row>
    <row r="79" s="13" customFormat="true" ht="11.25" hidden="false" customHeight="false" outlineLevel="0" collapsed="false">
      <c r="A79" s="51" t="n">
        <v>7612</v>
      </c>
      <c r="B79" s="37" t="s">
        <v>68</v>
      </c>
      <c r="C79" s="37" t="s">
        <v>33</v>
      </c>
      <c r="D79" s="37" t="s">
        <v>57</v>
      </c>
      <c r="E79" s="45" t="n">
        <v>5.98</v>
      </c>
      <c r="F79" s="46" t="n">
        <v>71.6</v>
      </c>
      <c r="G79" s="31" t="n">
        <v>21</v>
      </c>
      <c r="H79" s="42" t="s">
        <v>22</v>
      </c>
      <c r="I79" s="43" t="s">
        <v>22</v>
      </c>
      <c r="J79" s="53" t="n">
        <v>1.8</v>
      </c>
      <c r="K79" s="54" t="n">
        <v>0.0122</v>
      </c>
    </row>
    <row r="80" s="13" customFormat="true" ht="21.6" hidden="false" customHeight="true" outlineLevel="0" collapsed="false">
      <c r="A80" s="51" t="n">
        <v>7504</v>
      </c>
      <c r="B80" s="28" t="s">
        <v>133</v>
      </c>
      <c r="C80" s="37" t="s">
        <v>134</v>
      </c>
      <c r="D80" s="29" t="s">
        <v>135</v>
      </c>
      <c r="E80" s="60" t="n">
        <v>5.88</v>
      </c>
      <c r="F80" s="60" t="n">
        <v>39.2</v>
      </c>
      <c r="G80" s="31" t="n">
        <v>23</v>
      </c>
      <c r="H80" s="63" t="n">
        <v>2.3</v>
      </c>
      <c r="I80" s="64" t="n">
        <v>0.0022</v>
      </c>
      <c r="J80" s="53" t="n">
        <v>2.3</v>
      </c>
      <c r="K80" s="54" t="n">
        <v>0.0029</v>
      </c>
    </row>
    <row r="81" s="13" customFormat="true" ht="12" hidden="false" customHeight="true" outlineLevel="0" collapsed="false">
      <c r="A81" s="51" t="n">
        <v>6509</v>
      </c>
      <c r="B81" s="28" t="s">
        <v>42</v>
      </c>
      <c r="C81" s="37" t="s">
        <v>43</v>
      </c>
      <c r="D81" s="29" t="s">
        <v>44</v>
      </c>
      <c r="E81" s="60" t="n">
        <v>5.29</v>
      </c>
      <c r="F81" s="60" t="n">
        <v>42.05</v>
      </c>
      <c r="G81" s="31" t="n">
        <v>29</v>
      </c>
      <c r="H81" s="42" t="s">
        <v>22</v>
      </c>
      <c r="I81" s="43" t="s">
        <v>22</v>
      </c>
      <c r="J81" s="53" t="n">
        <v>1.6</v>
      </c>
      <c r="K81" s="54" t="n">
        <v>0.0268</v>
      </c>
    </row>
    <row r="82" s="13" customFormat="true" ht="18" hidden="false" customHeight="true" outlineLevel="0" collapsed="false">
      <c r="A82" s="51" t="n">
        <v>1506</v>
      </c>
      <c r="B82" s="28" t="s">
        <v>136</v>
      </c>
      <c r="C82" s="37" t="s">
        <v>137</v>
      </c>
      <c r="D82" s="29" t="s">
        <v>138</v>
      </c>
      <c r="E82" s="60" t="n">
        <v>5.37</v>
      </c>
      <c r="F82" s="60" t="n">
        <v>42.8</v>
      </c>
      <c r="G82" s="31" t="n">
        <v>57</v>
      </c>
      <c r="H82" s="42" t="s">
        <v>22</v>
      </c>
      <c r="I82" s="43" t="s">
        <v>22</v>
      </c>
      <c r="J82" s="53" t="n">
        <v>2.5</v>
      </c>
      <c r="K82" s="54" t="n">
        <v>0.0053</v>
      </c>
    </row>
    <row r="83" s="13" customFormat="true" ht="22.5" hidden="false" customHeight="false" outlineLevel="0" collapsed="false">
      <c r="A83" s="51" t="n">
        <v>2508</v>
      </c>
      <c r="B83" s="28" t="s">
        <v>139</v>
      </c>
      <c r="C83" s="37" t="s">
        <v>140</v>
      </c>
      <c r="D83" s="29" t="s">
        <v>141</v>
      </c>
      <c r="E83" s="60" t="n">
        <v>5.31</v>
      </c>
      <c r="F83" s="60" t="n">
        <v>42.1</v>
      </c>
      <c r="G83" s="31" t="n">
        <v>48</v>
      </c>
      <c r="H83" s="63" t="n">
        <v>-3.3</v>
      </c>
      <c r="I83" s="64" t="n">
        <v>0.0001</v>
      </c>
      <c r="J83" s="38" t="s">
        <v>22</v>
      </c>
      <c r="K83" s="39" t="s">
        <v>22</v>
      </c>
    </row>
    <row r="84" s="13" customFormat="true" ht="18.75" hidden="false" customHeight="true" outlineLevel="0" collapsed="false">
      <c r="A84" s="51" t="n">
        <v>2404</v>
      </c>
      <c r="B84" s="28" t="s">
        <v>42</v>
      </c>
      <c r="C84" s="37" t="s">
        <v>43</v>
      </c>
      <c r="D84" s="29" t="s">
        <v>142</v>
      </c>
      <c r="E84" s="60" t="n">
        <v>5.29</v>
      </c>
      <c r="F84" s="60" t="n">
        <v>42.1</v>
      </c>
      <c r="G84" s="31" t="n">
        <v>53</v>
      </c>
      <c r="H84" s="51" t="n">
        <v>-1.5</v>
      </c>
      <c r="I84" s="52" t="n">
        <v>0.0155</v>
      </c>
      <c r="J84" s="38" t="s">
        <v>22</v>
      </c>
      <c r="K84" s="39" t="s">
        <v>22</v>
      </c>
    </row>
    <row r="85" s="13" customFormat="true" ht="18" hidden="false" customHeight="true" outlineLevel="0" collapsed="false">
      <c r="A85" s="51" t="n">
        <v>6516</v>
      </c>
      <c r="B85" s="28" t="s">
        <v>32</v>
      </c>
      <c r="C85" s="37" t="s">
        <v>33</v>
      </c>
      <c r="D85" s="37" t="s">
        <v>57</v>
      </c>
      <c r="E85" s="45" t="n">
        <v>5.98</v>
      </c>
      <c r="F85" s="46" t="n">
        <v>71.6</v>
      </c>
      <c r="G85" s="31" t="n">
        <v>24</v>
      </c>
      <c r="H85" s="51" t="n">
        <v>7.2</v>
      </c>
      <c r="I85" s="52" t="n">
        <v>0.0144</v>
      </c>
      <c r="J85" s="61" t="n">
        <v>10.5</v>
      </c>
      <c r="K85" s="62" t="n">
        <v>0.0001</v>
      </c>
    </row>
    <row r="86" s="13" customFormat="true" ht="18" hidden="false" customHeight="true" outlineLevel="0" collapsed="false">
      <c r="A86" s="51" t="n">
        <v>5402</v>
      </c>
      <c r="B86" s="65" t="s">
        <v>143</v>
      </c>
      <c r="C86" s="37" t="s">
        <v>144</v>
      </c>
      <c r="D86" s="37" t="s">
        <v>145</v>
      </c>
      <c r="E86" s="60" t="n">
        <v>5.93</v>
      </c>
      <c r="F86" s="60" t="n">
        <v>45.5</v>
      </c>
      <c r="G86" s="31" t="n">
        <v>17</v>
      </c>
      <c r="H86" s="42" t="s">
        <v>22</v>
      </c>
      <c r="I86" s="43" t="s">
        <v>22</v>
      </c>
      <c r="J86" s="53" t="n">
        <v>1.9</v>
      </c>
      <c r="K86" s="54" t="n">
        <v>0.0042</v>
      </c>
    </row>
    <row r="87" s="13" customFormat="true" ht="19.9" hidden="false" customHeight="true" outlineLevel="0" collapsed="false">
      <c r="A87" s="36" t="n">
        <v>1410</v>
      </c>
      <c r="B87" s="37" t="s">
        <v>146</v>
      </c>
      <c r="C87" s="66" t="s">
        <v>147</v>
      </c>
      <c r="D87" s="29" t="s">
        <v>148</v>
      </c>
      <c r="E87" s="60" t="n">
        <v>4.98</v>
      </c>
      <c r="F87" s="60" t="n">
        <v>39.7</v>
      </c>
      <c r="G87" s="31" t="n">
        <v>31</v>
      </c>
      <c r="H87" s="36" t="n">
        <v>2.4</v>
      </c>
      <c r="I87" s="49" t="n">
        <v>0.0002</v>
      </c>
      <c r="J87" s="38" t="s">
        <v>22</v>
      </c>
      <c r="K87" s="39" t="s">
        <v>22</v>
      </c>
    </row>
    <row r="88" s="13" customFormat="true" ht="22.5" hidden="false" customHeight="true" outlineLevel="0" collapsed="false">
      <c r="A88" s="36" t="n">
        <v>9508</v>
      </c>
      <c r="B88" s="37" t="s">
        <v>149</v>
      </c>
      <c r="C88" s="37" t="s">
        <v>150</v>
      </c>
      <c r="D88" s="29" t="s">
        <v>151</v>
      </c>
      <c r="E88" s="60" t="n">
        <v>6.66</v>
      </c>
      <c r="F88" s="60" t="n">
        <v>37.9</v>
      </c>
      <c r="G88" s="31" t="n">
        <v>39</v>
      </c>
      <c r="H88" s="42" t="s">
        <v>22</v>
      </c>
      <c r="I88" s="43" t="s">
        <v>22</v>
      </c>
      <c r="J88" s="61" t="n">
        <v>-15</v>
      </c>
      <c r="K88" s="62" t="n">
        <v>0.0001</v>
      </c>
    </row>
    <row r="89" s="13" customFormat="true" ht="20.45" hidden="false" customHeight="true" outlineLevel="0" collapsed="false">
      <c r="A89" s="36" t="n">
        <v>1409</v>
      </c>
      <c r="B89" s="37" t="s">
        <v>152</v>
      </c>
      <c r="C89" s="37" t="s">
        <v>147</v>
      </c>
      <c r="D89" s="29" t="s">
        <v>148</v>
      </c>
      <c r="E89" s="60" t="n">
        <v>4.98</v>
      </c>
      <c r="F89" s="60" t="n">
        <v>39.7</v>
      </c>
      <c r="G89" s="31" t="n">
        <v>34</v>
      </c>
      <c r="H89" s="36" t="n">
        <v>2</v>
      </c>
      <c r="I89" s="49" t="n">
        <v>0.0109</v>
      </c>
      <c r="J89" s="38" t="s">
        <v>22</v>
      </c>
      <c r="K89" s="39" t="s">
        <v>22</v>
      </c>
    </row>
    <row r="90" s="13" customFormat="true" ht="18" hidden="false" customHeight="true" outlineLevel="0" collapsed="false">
      <c r="A90" s="36" t="n">
        <v>5411</v>
      </c>
      <c r="B90" s="37" t="s">
        <v>153</v>
      </c>
      <c r="C90" s="37" t="s">
        <v>154</v>
      </c>
      <c r="D90" s="29" t="s">
        <v>155</v>
      </c>
      <c r="E90" s="60" t="n">
        <v>6.32</v>
      </c>
      <c r="F90" s="60" t="n">
        <v>43.4</v>
      </c>
      <c r="G90" s="31" t="n">
        <v>30</v>
      </c>
      <c r="H90" s="36" t="n">
        <v>7.3</v>
      </c>
      <c r="I90" s="49" t="n">
        <v>0.0009</v>
      </c>
      <c r="J90" s="38" t="s">
        <v>22</v>
      </c>
      <c r="K90" s="39" t="s">
        <v>22</v>
      </c>
    </row>
    <row r="91" s="13" customFormat="true" ht="18" hidden="false" customHeight="true" outlineLevel="0" collapsed="false">
      <c r="A91" s="36" t="n">
        <v>4308</v>
      </c>
      <c r="B91" s="37" t="s">
        <v>29</v>
      </c>
      <c r="C91" s="37" t="s">
        <v>30</v>
      </c>
      <c r="D91" s="29" t="s">
        <v>156</v>
      </c>
      <c r="E91" s="60" t="n">
        <v>5.23</v>
      </c>
      <c r="F91" s="60" t="n">
        <v>42.3</v>
      </c>
      <c r="G91" s="31" t="n">
        <v>8</v>
      </c>
      <c r="H91" s="63" t="n">
        <v>5</v>
      </c>
      <c r="I91" s="64" t="n">
        <v>0.0005</v>
      </c>
      <c r="J91" s="61" t="n">
        <v>3.4</v>
      </c>
      <c r="K91" s="62" t="n">
        <v>0.0031</v>
      </c>
    </row>
    <row r="92" s="13" customFormat="true" ht="17.25" hidden="false" customHeight="true" outlineLevel="0" collapsed="false">
      <c r="A92" s="36" t="n">
        <v>4307</v>
      </c>
      <c r="B92" s="37" t="s">
        <v>23</v>
      </c>
      <c r="C92" s="37" t="s">
        <v>24</v>
      </c>
      <c r="D92" s="29" t="s">
        <v>25</v>
      </c>
      <c r="E92" s="60" t="n">
        <v>5.23</v>
      </c>
      <c r="F92" s="60" t="n">
        <v>42.3</v>
      </c>
      <c r="G92" s="31" t="n">
        <v>29</v>
      </c>
      <c r="H92" s="36" t="n">
        <v>2.9</v>
      </c>
      <c r="I92" s="49" t="n">
        <v>0.0001</v>
      </c>
      <c r="J92" s="61" t="n">
        <v>2.3</v>
      </c>
      <c r="K92" s="62" t="n">
        <v>0.0002</v>
      </c>
    </row>
    <row r="93" s="13" customFormat="true" ht="18" hidden="false" customHeight="true" outlineLevel="0" collapsed="false">
      <c r="A93" s="36" t="n">
        <v>4410</v>
      </c>
      <c r="B93" s="37" t="s">
        <v>42</v>
      </c>
      <c r="C93" s="37" t="s">
        <v>43</v>
      </c>
      <c r="D93" s="29" t="s">
        <v>142</v>
      </c>
      <c r="E93" s="60" t="n">
        <v>5.29</v>
      </c>
      <c r="F93" s="60" t="n">
        <v>42.1</v>
      </c>
      <c r="G93" s="31" t="n">
        <v>39</v>
      </c>
      <c r="H93" s="42" t="s">
        <v>22</v>
      </c>
      <c r="I93" s="43" t="s">
        <v>22</v>
      </c>
      <c r="J93" s="44" t="n">
        <v>-1.7</v>
      </c>
      <c r="K93" s="31" t="n">
        <v>0.0038</v>
      </c>
    </row>
    <row r="94" s="13" customFormat="true" ht="28.5" hidden="false" customHeight="true" outlineLevel="0" collapsed="false">
      <c r="A94" s="36" t="n">
        <v>9401</v>
      </c>
      <c r="B94" s="37" t="s">
        <v>157</v>
      </c>
      <c r="C94" s="37" t="s">
        <v>158</v>
      </c>
      <c r="D94" s="29" t="s">
        <v>159</v>
      </c>
      <c r="E94" s="60" t="n">
        <v>8.51</v>
      </c>
      <c r="F94" s="60" t="n">
        <v>36.1</v>
      </c>
      <c r="G94" s="31" t="n">
        <v>34</v>
      </c>
      <c r="H94" s="42" t="s">
        <v>22</v>
      </c>
      <c r="I94" s="43" t="s">
        <v>22</v>
      </c>
      <c r="J94" s="44" t="n">
        <v>-5.7</v>
      </c>
      <c r="K94" s="31" t="n">
        <v>0.001</v>
      </c>
    </row>
    <row r="95" s="13" customFormat="true" ht="17.25" hidden="false" customHeight="true" outlineLevel="0" collapsed="false">
      <c r="A95" s="34" t="n">
        <v>8806</v>
      </c>
      <c r="B95" s="67" t="s">
        <v>89</v>
      </c>
      <c r="C95" s="68" t="s">
        <v>90</v>
      </c>
      <c r="D95" s="29" t="s">
        <v>91</v>
      </c>
      <c r="E95" s="60" t="n">
        <v>6.93</v>
      </c>
      <c r="F95" s="60" t="n">
        <v>78.9</v>
      </c>
      <c r="G95" s="31" t="n">
        <v>32</v>
      </c>
      <c r="H95" s="27" t="n">
        <v>-11.7</v>
      </c>
      <c r="I95" s="64" t="n">
        <f aca="false">0.0001</f>
        <v>0.0001</v>
      </c>
      <c r="J95" s="61" t="n">
        <v>-3.3</v>
      </c>
      <c r="K95" s="62" t="n">
        <v>0.0088</v>
      </c>
    </row>
    <row r="96" s="13" customFormat="true" ht="17.25" hidden="false" customHeight="true" outlineLevel="0" collapsed="false">
      <c r="A96" s="34" t="n">
        <v>8807</v>
      </c>
      <c r="B96" s="67" t="s">
        <v>89</v>
      </c>
      <c r="C96" s="68" t="s">
        <v>90</v>
      </c>
      <c r="D96" s="29" t="s">
        <v>91</v>
      </c>
      <c r="E96" s="60" t="n">
        <v>6.93</v>
      </c>
      <c r="F96" s="60" t="n">
        <v>78.9</v>
      </c>
      <c r="G96" s="31" t="n">
        <v>18</v>
      </c>
      <c r="H96" s="63" t="n">
        <v>-7.2</v>
      </c>
      <c r="I96" s="64" t="n">
        <v>0.0025</v>
      </c>
      <c r="J96" s="38" t="s">
        <v>22</v>
      </c>
      <c r="K96" s="39" t="s">
        <v>22</v>
      </c>
    </row>
    <row r="97" s="13" customFormat="true" ht="20.25" hidden="false" customHeight="true" outlineLevel="0" collapsed="false">
      <c r="A97" s="44" t="n">
        <v>1709</v>
      </c>
      <c r="B97" s="67" t="s">
        <v>160</v>
      </c>
      <c r="C97" s="69" t="s">
        <v>161</v>
      </c>
      <c r="D97" s="29" t="s">
        <v>162</v>
      </c>
      <c r="E97" s="60" t="n">
        <v>5.77</v>
      </c>
      <c r="F97" s="60" t="n">
        <v>22.9</v>
      </c>
      <c r="G97" s="31" t="n">
        <v>34</v>
      </c>
      <c r="H97" s="36" t="n">
        <v>-3.1</v>
      </c>
      <c r="I97" s="64" t="n">
        <v>0.0003</v>
      </c>
      <c r="J97" s="38" t="s">
        <v>22</v>
      </c>
      <c r="K97" s="39" t="s">
        <v>22</v>
      </c>
    </row>
    <row r="98" s="13" customFormat="true" ht="22.5" hidden="false" customHeight="false" outlineLevel="0" collapsed="false">
      <c r="A98" s="44" t="n">
        <v>502</v>
      </c>
      <c r="B98" s="41" t="s">
        <v>163</v>
      </c>
      <c r="C98" s="69" t="s">
        <v>164</v>
      </c>
      <c r="D98" s="29" t="s">
        <v>165</v>
      </c>
      <c r="E98" s="60" t="n">
        <v>5.15</v>
      </c>
      <c r="F98" s="70" t="n">
        <v>29.6</v>
      </c>
      <c r="G98" s="31" t="n">
        <v>62</v>
      </c>
      <c r="H98" s="36" t="n">
        <v>-4.8</v>
      </c>
      <c r="I98" s="64" t="n">
        <v>0.0002</v>
      </c>
      <c r="J98" s="61" t="n">
        <v>-8.6</v>
      </c>
      <c r="K98" s="62" t="n">
        <v>0.0001</v>
      </c>
    </row>
    <row r="99" s="13" customFormat="true" ht="17.25" hidden="false" customHeight="true" outlineLevel="0" collapsed="false">
      <c r="A99" s="44" t="n">
        <v>406</v>
      </c>
      <c r="B99" s="67" t="s">
        <v>166</v>
      </c>
      <c r="C99" s="69" t="s">
        <v>43</v>
      </c>
      <c r="D99" s="29" t="s">
        <v>167</v>
      </c>
      <c r="E99" s="60" t="n">
        <v>5.37</v>
      </c>
      <c r="F99" s="45" t="n">
        <v>42.1</v>
      </c>
      <c r="G99" s="31" t="n">
        <v>42</v>
      </c>
      <c r="H99" s="36" t="n">
        <v>-33.3</v>
      </c>
      <c r="I99" s="49" t="n">
        <v>0.0003</v>
      </c>
      <c r="J99" s="61" t="n">
        <v>-16</v>
      </c>
      <c r="K99" s="62" t="n">
        <v>0.0003</v>
      </c>
    </row>
    <row r="100" s="13" customFormat="true" ht="18" hidden="false" customHeight="true" outlineLevel="0" collapsed="false">
      <c r="A100" s="44" t="n">
        <v>7421</v>
      </c>
      <c r="B100" s="67" t="s">
        <v>32</v>
      </c>
      <c r="C100" s="69" t="s">
        <v>33</v>
      </c>
      <c r="D100" s="29" t="s">
        <v>34</v>
      </c>
      <c r="E100" s="45" t="n">
        <v>5.98</v>
      </c>
      <c r="F100" s="46" t="n">
        <v>71.6</v>
      </c>
      <c r="G100" s="31" t="n">
        <v>20</v>
      </c>
      <c r="H100" s="36" t="n">
        <v>-1.9</v>
      </c>
      <c r="I100" s="49" t="n">
        <v>0.0025</v>
      </c>
      <c r="J100" s="61" t="n">
        <v>-3.2</v>
      </c>
      <c r="K100" s="62" t="n">
        <v>0.0024</v>
      </c>
    </row>
    <row r="101" s="13" customFormat="true" ht="22.5" hidden="false" customHeight="false" outlineLevel="0" collapsed="false">
      <c r="A101" s="44" t="n">
        <v>407</v>
      </c>
      <c r="B101" s="67" t="s">
        <v>168</v>
      </c>
      <c r="C101" s="69" t="s">
        <v>169</v>
      </c>
      <c r="D101" s="29" t="s">
        <v>170</v>
      </c>
      <c r="E101" s="60" t="n">
        <v>5.19</v>
      </c>
      <c r="F101" s="45" t="n">
        <v>31.1</v>
      </c>
      <c r="G101" s="31" t="n">
        <v>38</v>
      </c>
      <c r="H101" s="36" t="n">
        <v>-5.2</v>
      </c>
      <c r="I101" s="49" t="n">
        <v>0.0007</v>
      </c>
      <c r="J101" s="61" t="n">
        <v>-9.6</v>
      </c>
      <c r="K101" s="62" t="n">
        <v>0.0003</v>
      </c>
    </row>
    <row r="102" s="13" customFormat="true" ht="15.75" hidden="false" customHeight="true" outlineLevel="0" collapsed="false">
      <c r="A102" s="44" t="n">
        <v>6414</v>
      </c>
      <c r="B102" s="41" t="s">
        <v>171</v>
      </c>
      <c r="C102" s="69" t="s">
        <v>33</v>
      </c>
      <c r="D102" s="29" t="s">
        <v>172</v>
      </c>
      <c r="E102" s="60" t="n">
        <v>5.92</v>
      </c>
      <c r="F102" s="45" t="n">
        <v>71.5</v>
      </c>
      <c r="G102" s="31" t="n">
        <v>20</v>
      </c>
      <c r="H102" s="42" t="s">
        <v>22</v>
      </c>
      <c r="I102" s="43" t="s">
        <v>22</v>
      </c>
      <c r="J102" s="44" t="n">
        <v>-5.9</v>
      </c>
      <c r="K102" s="31" t="n">
        <v>0.0037</v>
      </c>
    </row>
    <row r="103" s="13" customFormat="true" ht="22.5" hidden="false" customHeight="false" outlineLevel="0" collapsed="false">
      <c r="A103" s="44" t="n">
        <v>3309</v>
      </c>
      <c r="B103" s="67" t="s">
        <v>173</v>
      </c>
      <c r="C103" s="69" t="s">
        <v>174</v>
      </c>
      <c r="D103" s="29" t="s">
        <v>175</v>
      </c>
      <c r="E103" s="60" t="n">
        <v>5.19</v>
      </c>
      <c r="F103" s="45" t="n">
        <v>30.1</v>
      </c>
      <c r="G103" s="31" t="n">
        <v>44</v>
      </c>
      <c r="H103" s="63" t="n">
        <v>-2.4</v>
      </c>
      <c r="I103" s="64" t="n">
        <v>0.0021</v>
      </c>
      <c r="J103" s="44" t="n">
        <v>-1.7</v>
      </c>
      <c r="K103" s="31" t="n">
        <v>0.0025</v>
      </c>
    </row>
    <row r="104" s="13" customFormat="true" ht="17.25" hidden="false" customHeight="true" outlineLevel="0" collapsed="false">
      <c r="A104" s="44" t="n">
        <v>6214</v>
      </c>
      <c r="B104" s="67" t="s">
        <v>32</v>
      </c>
      <c r="C104" s="69" t="s">
        <v>33</v>
      </c>
      <c r="D104" s="37" t="s">
        <v>34</v>
      </c>
      <c r="E104" s="45" t="n">
        <v>5.98</v>
      </c>
      <c r="F104" s="46" t="n">
        <v>71.6</v>
      </c>
      <c r="G104" s="31" t="n">
        <v>20</v>
      </c>
      <c r="H104" s="42" t="s">
        <v>22</v>
      </c>
      <c r="I104" s="43" t="s">
        <v>22</v>
      </c>
      <c r="J104" s="44" t="n">
        <v>-9.6</v>
      </c>
      <c r="K104" s="31" t="n">
        <v>0.0011</v>
      </c>
    </row>
    <row r="105" s="13" customFormat="true" ht="19.9" hidden="false" customHeight="true" outlineLevel="0" collapsed="false">
      <c r="A105" s="44" t="n">
        <v>5113</v>
      </c>
      <c r="B105" s="67" t="s">
        <v>176</v>
      </c>
      <c r="C105" s="69" t="s">
        <v>177</v>
      </c>
      <c r="D105" s="29" t="s">
        <v>178</v>
      </c>
      <c r="E105" s="60" t="n">
        <v>5.59</v>
      </c>
      <c r="F105" s="45" t="n">
        <v>22.2</v>
      </c>
      <c r="G105" s="31" t="n">
        <v>31</v>
      </c>
      <c r="H105" s="63" t="n">
        <v>-4.4</v>
      </c>
      <c r="I105" s="64" t="n">
        <v>0.0008</v>
      </c>
      <c r="J105" s="44" t="n">
        <v>-4.1</v>
      </c>
      <c r="K105" s="31" t="n">
        <v>0.0003</v>
      </c>
    </row>
    <row r="106" s="13" customFormat="true" ht="18" hidden="false" customHeight="true" outlineLevel="0" collapsed="false">
      <c r="A106" s="71" t="n">
        <v>9107</v>
      </c>
      <c r="B106" s="72" t="s">
        <v>179</v>
      </c>
      <c r="C106" s="73" t="s">
        <v>180</v>
      </c>
      <c r="D106" s="74" t="s">
        <v>181</v>
      </c>
      <c r="E106" s="75" t="n">
        <v>8.67</v>
      </c>
      <c r="F106" s="76" t="n">
        <v>22.1</v>
      </c>
      <c r="G106" s="77" t="n">
        <v>44</v>
      </c>
      <c r="H106" s="78" t="n">
        <v>-56.1</v>
      </c>
      <c r="I106" s="79" t="n">
        <v>0.0009</v>
      </c>
      <c r="J106" s="71" t="n">
        <v>-5.1</v>
      </c>
      <c r="K106" s="77" t="n">
        <v>0.0052</v>
      </c>
    </row>
    <row r="107" s="13" customFormat="true" ht="11.25" hidden="false" customHeight="true" outlineLevel="0" collapsed="false">
      <c r="A107" s="80" t="s">
        <v>182</v>
      </c>
      <c r="B107" s="80"/>
      <c r="C107" s="80"/>
      <c r="D107" s="80"/>
      <c r="E107" s="80"/>
      <c r="F107" s="80"/>
      <c r="G107" s="80"/>
      <c r="H107" s="80"/>
      <c r="I107" s="80"/>
      <c r="J107" s="80"/>
      <c r="K107" s="80"/>
    </row>
    <row r="108" s="13" customFormat="true" ht="11.25" hidden="false" customHeight="false" outlineLevel="0" collapsed="false">
      <c r="B108" s="81"/>
      <c r="E108" s="82"/>
      <c r="F108" s="82"/>
      <c r="H108" s="82"/>
      <c r="I108" s="82"/>
      <c r="J108" s="82"/>
      <c r="K108" s="82"/>
    </row>
    <row r="109" customFormat="false" ht="12.75" hidden="false" customHeight="false" outlineLevel="0" collapsed="false">
      <c r="B109" s="83"/>
    </row>
    <row r="110" customFormat="false" ht="12.75" hidden="false" customHeight="false" outlineLevel="0" collapsed="false">
      <c r="B110" s="83"/>
    </row>
    <row r="111" customFormat="false" ht="12.75" hidden="false" customHeight="false" outlineLevel="0" collapsed="false">
      <c r="B111" s="83"/>
    </row>
    <row r="112" customFormat="false" ht="12.75" hidden="false" customHeight="false" outlineLevel="0" collapsed="false">
      <c r="B112" s="83"/>
    </row>
    <row r="113" customFormat="false" ht="12.75" hidden="false" customHeight="false" outlineLevel="0" collapsed="false">
      <c r="B113" s="83"/>
    </row>
    <row r="114" customFormat="false" ht="12.75" hidden="false" customHeight="false" outlineLevel="0" collapsed="false">
      <c r="B114" s="83"/>
    </row>
    <row r="115" customFormat="false" ht="12.75" hidden="false" customHeight="false" outlineLevel="0" collapsed="false">
      <c r="B115" s="83"/>
    </row>
    <row r="116" customFormat="false" ht="12.75" hidden="false" customHeight="false" outlineLevel="0" collapsed="false">
      <c r="B116" s="83"/>
    </row>
    <row r="117" customFormat="false" ht="12.75" hidden="false" customHeight="false" outlineLevel="0" collapsed="false">
      <c r="B117" s="83"/>
    </row>
    <row r="118" customFormat="false" ht="12.75" hidden="false" customHeight="false" outlineLevel="0" collapsed="false">
      <c r="B118" s="83"/>
    </row>
    <row r="119" customFormat="false" ht="12.75" hidden="false" customHeight="false" outlineLevel="0" collapsed="false">
      <c r="B119" s="83"/>
    </row>
    <row r="120" customFormat="false" ht="12.75" hidden="false" customHeight="false" outlineLevel="0" collapsed="false">
      <c r="B120" s="83"/>
    </row>
    <row r="121" customFormat="false" ht="12.75" hidden="false" customHeight="false" outlineLevel="0" collapsed="false">
      <c r="B121" s="83"/>
    </row>
    <row r="122" customFormat="false" ht="12.75" hidden="false" customHeight="false" outlineLevel="0" collapsed="false">
      <c r="B122" s="83"/>
    </row>
    <row r="123" customFormat="false" ht="12.75" hidden="false" customHeight="false" outlineLevel="0" collapsed="false">
      <c r="B123" s="83"/>
    </row>
    <row r="124" customFormat="false" ht="12.75" hidden="false" customHeight="false" outlineLevel="0" collapsed="false">
      <c r="B124" s="83"/>
    </row>
    <row r="125" customFormat="false" ht="12.75" hidden="false" customHeight="false" outlineLevel="0" collapsed="false">
      <c r="B125" s="83"/>
    </row>
    <row r="126" customFormat="false" ht="12.75" hidden="false" customHeight="false" outlineLevel="0" collapsed="false">
      <c r="B126" s="83"/>
    </row>
    <row r="127" customFormat="false" ht="12.75" hidden="false" customHeight="false" outlineLevel="0" collapsed="false">
      <c r="B127" s="83"/>
    </row>
    <row r="128" customFormat="false" ht="12.75" hidden="false" customHeight="false" outlineLevel="0" collapsed="false">
      <c r="B128" s="83"/>
    </row>
    <row r="129" customFormat="false" ht="12.75" hidden="false" customHeight="false" outlineLevel="0" collapsed="false">
      <c r="B129" s="83"/>
    </row>
    <row r="130" customFormat="false" ht="12.75" hidden="false" customHeight="false" outlineLevel="0" collapsed="false">
      <c r="B130" s="83"/>
    </row>
    <row r="131" customFormat="false" ht="12.75" hidden="false" customHeight="false" outlineLevel="0" collapsed="false">
      <c r="B131" s="83"/>
    </row>
    <row r="132" customFormat="false" ht="12.75" hidden="false" customHeight="false" outlineLevel="0" collapsed="false">
      <c r="B132" s="83"/>
    </row>
    <row r="133" customFormat="false" ht="12.75" hidden="false" customHeight="false" outlineLevel="0" collapsed="false">
      <c r="B133" s="83"/>
    </row>
    <row r="134" customFormat="false" ht="12.75" hidden="false" customHeight="false" outlineLevel="0" collapsed="false">
      <c r="B134" s="83"/>
    </row>
    <row r="135" customFormat="false" ht="12.75" hidden="false" customHeight="false" outlineLevel="0" collapsed="false">
      <c r="B135" s="83"/>
    </row>
    <row r="136" customFormat="false" ht="12.75" hidden="false" customHeight="false" outlineLevel="0" collapsed="false">
      <c r="B136" s="83"/>
    </row>
    <row r="137" customFormat="false" ht="12.75" hidden="false" customHeight="false" outlineLevel="0" collapsed="false">
      <c r="B137" s="83"/>
    </row>
    <row r="138" customFormat="false" ht="12.75" hidden="false" customHeight="false" outlineLevel="0" collapsed="false">
      <c r="B138" s="83"/>
    </row>
    <row r="139" customFormat="false" ht="12.75" hidden="false" customHeight="false" outlineLevel="0" collapsed="false">
      <c r="B139" s="83"/>
    </row>
    <row r="140" customFormat="false" ht="12.75" hidden="false" customHeight="false" outlineLevel="0" collapsed="false">
      <c r="B140" s="83"/>
    </row>
  </sheetData>
  <mergeCells count="11">
    <mergeCell ref="A2:K2"/>
    <mergeCell ref="A3:A4"/>
    <mergeCell ref="B3:B4"/>
    <mergeCell ref="C3:C4"/>
    <mergeCell ref="D3:D4"/>
    <mergeCell ref="E3:E4"/>
    <mergeCell ref="F3:F4"/>
    <mergeCell ref="G3:G4"/>
    <mergeCell ref="H3:I3"/>
    <mergeCell ref="J3:K3"/>
    <mergeCell ref="A107:K10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22T11:51:05Z</dcterms:created>
  <dc:creator>admin</dc:creator>
  <dc:description/>
  <dc:language>en-US</dc:language>
  <cp:lastModifiedBy>ecoulamy</cp:lastModifiedBy>
  <dcterms:modified xsi:type="dcterms:W3CDTF">2018-09-04T07:56:35Z</dcterms:modified>
  <cp:revision>0</cp:revision>
  <dc:subject/>
  <dc:title/>
</cp:coreProperties>
</file>